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dhansen/Documents/Hansen Lab/MANUSCRIPTS/2023_PIK3CB activation_manuscript/240321_eLife_VOR/SOURCE DATA FILES/"/>
    </mc:Choice>
  </mc:AlternateContent>
  <xr:revisionPtr revIDLastSave="0" documentId="8_{8107303D-5756-CF46-83E6-65CC7470E98D}" xr6:coauthVersionLast="47" xr6:coauthVersionMax="47" xr10:uidLastSave="{00000000-0000-0000-0000-000000000000}"/>
  <bookViews>
    <workbookView xWindow="35540" yWindow="500" windowWidth="27640" windowHeight="16940" xr2:uid="{D7BA264F-F2CC-0646-BD88-5F60BD5A04DC}"/>
  </bookViews>
  <sheets>
    <sheet name="Fig 2I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7" i="1" l="1"/>
  <c r="R27" i="1"/>
  <c r="S26" i="1"/>
  <c r="R26" i="1"/>
  <c r="S25" i="1"/>
  <c r="R25" i="1"/>
  <c r="S24" i="1"/>
  <c r="R24" i="1"/>
  <c r="S23" i="1"/>
  <c r="R23" i="1"/>
  <c r="S22" i="1"/>
  <c r="R22" i="1"/>
  <c r="S19" i="1"/>
  <c r="R19" i="1"/>
  <c r="S18" i="1"/>
  <c r="R18" i="1"/>
  <c r="S17" i="1"/>
  <c r="R17" i="1"/>
  <c r="S16" i="1"/>
  <c r="R16" i="1"/>
  <c r="S15" i="1"/>
  <c r="R15" i="1"/>
  <c r="S14" i="1"/>
  <c r="R14" i="1"/>
  <c r="S11" i="1"/>
  <c r="R11" i="1"/>
  <c r="S10" i="1"/>
  <c r="R10" i="1"/>
  <c r="S9" i="1"/>
  <c r="R9" i="1"/>
  <c r="S8" i="1"/>
  <c r="R8" i="1"/>
  <c r="S7" i="1"/>
  <c r="R7" i="1"/>
  <c r="S6" i="1"/>
  <c r="R6" i="1"/>
</calcChain>
</file>

<file path=xl/sharedStrings.xml><?xml version="1.0" encoding="utf-8"?>
<sst xmlns="http://schemas.openxmlformats.org/spreadsheetml/2006/main" count="56" uniqueCount="21">
  <si>
    <t>Figure 2I</t>
  </si>
  <si>
    <t>Single molecule dwell time measurements</t>
  </si>
  <si>
    <t>Raw dwell time measurements (seconds)</t>
  </si>
  <si>
    <t>1-Cumulative distribution frequency (1-CDF)</t>
  </si>
  <si>
    <t>Dy647-3KB</t>
  </si>
  <si>
    <t xml:space="preserve">Dy647-3KB nSH2* </t>
  </si>
  <si>
    <t xml:space="preserve">Dy647-3KB cSH2* </t>
  </si>
  <si>
    <t>BIN (sec)</t>
  </si>
  <si>
    <t>MOV1</t>
  </si>
  <si>
    <t>MOV2</t>
  </si>
  <si>
    <t>MOV3</t>
  </si>
  <si>
    <t>MOV4</t>
  </si>
  <si>
    <t>MOV5</t>
  </si>
  <si>
    <t>AVE</t>
  </si>
  <si>
    <t>SD</t>
  </si>
  <si>
    <t>alpha</t>
  </si>
  <si>
    <t>T1 (sec)</t>
  </si>
  <si>
    <t>T2 (sec)</t>
  </si>
  <si>
    <t>N</t>
  </si>
  <si>
    <t>AVE DT (sec)</t>
  </si>
  <si>
    <t>if single exp f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Aptos Narrow"/>
      <family val="2"/>
      <scheme val="minor"/>
    </font>
    <font>
      <b/>
      <sz val="14"/>
      <color rgb="FFFF0000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4"/>
      <name val="Arial"/>
      <family val="2"/>
    </font>
    <font>
      <sz val="14"/>
      <name val="Arial"/>
      <family val="2"/>
    </font>
    <font>
      <b/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164" fontId="2" fillId="0" borderId="0" xfId="0" applyNumberFormat="1" applyFont="1"/>
    <xf numFmtId="164" fontId="3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right"/>
    </xf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164" fontId="5" fillId="0" borderId="0" xfId="0" applyNumberFormat="1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5" fillId="0" borderId="0" xfId="0" applyFont="1"/>
    <xf numFmtId="164" fontId="5" fillId="0" borderId="0" xfId="0" applyNumberFormat="1" applyFont="1" applyAlignment="1">
      <alignment horizontal="right"/>
    </xf>
    <xf numFmtId="1" fontId="5" fillId="0" borderId="0" xfId="0" applyNumberFormat="1" applyFont="1" applyAlignment="1">
      <alignment horizontal="righ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2AB4C-4207-DD43-B545-B9E724C6BD55}">
  <dimension ref="A1:T2211"/>
  <sheetViews>
    <sheetView tabSelected="1" zoomScale="64" workbookViewId="0">
      <selection activeCell="M17" sqref="M17"/>
    </sheetView>
  </sheetViews>
  <sheetFormatPr baseColWidth="10" defaultRowHeight="18" x14ac:dyDescent="0.2"/>
  <cols>
    <col min="1" max="1" width="12.1640625" style="4" customWidth="1"/>
    <col min="2" max="4" width="21.83203125" style="3" customWidth="1"/>
    <col min="5" max="5" width="10.83203125" style="3"/>
    <col min="6" max="6" width="13.83203125" style="3" bestFit="1" customWidth="1"/>
    <col min="7" max="9" width="25.33203125" style="3" customWidth="1"/>
    <col min="10" max="10" width="19.33203125" style="4" customWidth="1"/>
    <col min="11" max="11" width="22.6640625" style="5" customWidth="1"/>
    <col min="12" max="16384" width="10.83203125" style="4"/>
  </cols>
  <sheetData>
    <row r="1" spans="1:20" x14ac:dyDescent="0.2">
      <c r="A1" s="1" t="s">
        <v>0</v>
      </c>
      <c r="B1" s="2" t="s">
        <v>1</v>
      </c>
    </row>
    <row r="2" spans="1:20" x14ac:dyDescent="0.2">
      <c r="A2" s="1"/>
    </row>
    <row r="3" spans="1:20" x14ac:dyDescent="0.2">
      <c r="B3" s="2" t="s">
        <v>2</v>
      </c>
      <c r="G3" s="2" t="s">
        <v>3</v>
      </c>
    </row>
    <row r="4" spans="1:20" x14ac:dyDescent="0.2">
      <c r="B4" s="6" t="s">
        <v>4</v>
      </c>
      <c r="C4" s="6" t="s">
        <v>5</v>
      </c>
      <c r="D4" s="6" t="s">
        <v>6</v>
      </c>
      <c r="E4" s="6"/>
      <c r="F4" s="6" t="s">
        <v>7</v>
      </c>
      <c r="G4" s="6" t="s">
        <v>4</v>
      </c>
      <c r="H4" s="6" t="s">
        <v>5</v>
      </c>
      <c r="I4" s="6" t="s">
        <v>6</v>
      </c>
      <c r="J4" s="7"/>
      <c r="K4" s="8"/>
      <c r="L4" s="7"/>
    </row>
    <row r="5" spans="1:20" x14ac:dyDescent="0.2">
      <c r="B5" s="9">
        <v>1.3970270199999999</v>
      </c>
      <c r="C5" s="9">
        <v>0.36219219000000002</v>
      </c>
      <c r="D5" s="9">
        <v>2.4318618600000002</v>
      </c>
      <c r="F5" s="9">
        <v>0.104</v>
      </c>
      <c r="G5" s="9">
        <v>0.903426791277259</v>
      </c>
      <c r="H5" s="9">
        <v>0.73419275629220404</v>
      </c>
      <c r="I5" s="9">
        <v>0.87971014492753596</v>
      </c>
      <c r="K5" s="10" t="s">
        <v>4</v>
      </c>
      <c r="L5" s="11" t="s">
        <v>8</v>
      </c>
      <c r="M5" s="11" t="s">
        <v>9</v>
      </c>
      <c r="N5" s="11" t="s">
        <v>10</v>
      </c>
      <c r="O5" s="11" t="s">
        <v>11</v>
      </c>
      <c r="P5" s="11" t="s">
        <v>12</v>
      </c>
      <c r="Q5" s="11"/>
      <c r="R5" s="8" t="s">
        <v>13</v>
      </c>
      <c r="S5" s="8" t="s">
        <v>14</v>
      </c>
      <c r="T5" s="5"/>
    </row>
    <row r="6" spans="1:20" x14ac:dyDescent="0.2">
      <c r="B6" s="9">
        <v>0.87960961000000004</v>
      </c>
      <c r="C6" s="9">
        <v>0.20696697</v>
      </c>
      <c r="D6" s="9">
        <v>0.36219219000000002</v>
      </c>
      <c r="F6" s="9">
        <v>0.156</v>
      </c>
      <c r="G6" s="9">
        <v>0.85981308411214996</v>
      </c>
      <c r="H6" s="9">
        <v>0.57090239410681398</v>
      </c>
      <c r="I6" s="9">
        <v>0.78840579710144898</v>
      </c>
      <c r="K6" s="12" t="s">
        <v>15</v>
      </c>
      <c r="L6" s="13">
        <v>0.59140000000000004</v>
      </c>
      <c r="M6" s="13">
        <v>0.38379999999999997</v>
      </c>
      <c r="N6" s="13">
        <v>0.22620000000000001</v>
      </c>
      <c r="O6" s="13">
        <v>0.16089999999999999</v>
      </c>
      <c r="P6" s="13">
        <v>0.37419999999999998</v>
      </c>
      <c r="Q6" s="5"/>
      <c r="R6" s="14">
        <f>AVERAGE(L6:Q6)</f>
        <v>0.3473</v>
      </c>
      <c r="S6" s="14">
        <f>STDEV(L6:Q6)</f>
        <v>0.16662145720164614</v>
      </c>
      <c r="T6" s="5"/>
    </row>
    <row r="7" spans="1:20" x14ac:dyDescent="0.2">
      <c r="B7" s="9">
        <v>0.10348348</v>
      </c>
      <c r="C7" s="9">
        <v>0.25870871000000001</v>
      </c>
      <c r="D7" s="9">
        <v>1.19006006</v>
      </c>
      <c r="F7" s="9">
        <v>0.20799999999999999</v>
      </c>
      <c r="G7" s="9">
        <v>0.80218068535825504</v>
      </c>
      <c r="H7" s="9">
        <v>0.46899938612645797</v>
      </c>
      <c r="I7" s="9">
        <v>0.70724637681159397</v>
      </c>
      <c r="K7" s="12" t="s">
        <v>16</v>
      </c>
      <c r="L7" s="13">
        <v>0.67220000000000002</v>
      </c>
      <c r="M7" s="13">
        <v>0.64849999999999997</v>
      </c>
      <c r="N7" s="13">
        <v>0.3347</v>
      </c>
      <c r="O7" s="13">
        <v>0.31019999999999998</v>
      </c>
      <c r="P7" s="13">
        <v>0.47549999999999998</v>
      </c>
      <c r="Q7" s="5"/>
      <c r="R7" s="14">
        <f t="shared" ref="R7:R11" si="0">AVERAGE(L7:Q7)</f>
        <v>0.48821999999999999</v>
      </c>
      <c r="S7" s="14">
        <f t="shared" ref="S7:S11" si="1">STDEV(L7:Q7)</f>
        <v>0.16952848433227971</v>
      </c>
      <c r="T7" s="5"/>
    </row>
    <row r="8" spans="1:20" x14ac:dyDescent="0.2">
      <c r="B8" s="9">
        <v>2.0696696600000002</v>
      </c>
      <c r="C8" s="9">
        <v>0.20696697</v>
      </c>
      <c r="D8" s="9">
        <v>0.67264263999999996</v>
      </c>
      <c r="F8" s="9">
        <v>0.26</v>
      </c>
      <c r="G8" s="9">
        <v>0.72897196261682295</v>
      </c>
      <c r="H8" s="9">
        <v>0.37814610190300801</v>
      </c>
      <c r="I8" s="9">
        <v>0.63768115942029002</v>
      </c>
      <c r="K8" s="12" t="s">
        <v>17</v>
      </c>
      <c r="L8" s="13">
        <v>1.671</v>
      </c>
      <c r="M8" s="13">
        <v>1.27</v>
      </c>
      <c r="N8" s="13">
        <v>1.232</v>
      </c>
      <c r="O8" s="13">
        <v>1.232</v>
      </c>
      <c r="P8" s="13">
        <v>1.5129999999999999</v>
      </c>
      <c r="Q8" s="5"/>
      <c r="R8" s="14">
        <f t="shared" si="0"/>
        <v>1.3835999999999999</v>
      </c>
      <c r="S8" s="14">
        <f t="shared" si="1"/>
        <v>0.19888011464196131</v>
      </c>
      <c r="T8" s="5"/>
    </row>
    <row r="9" spans="1:20" x14ac:dyDescent="0.2">
      <c r="B9" s="9">
        <v>1.7592192099999999</v>
      </c>
      <c r="C9" s="9">
        <v>0.20696697</v>
      </c>
      <c r="D9" s="9">
        <v>2.1214114099999999</v>
      </c>
      <c r="F9" s="9">
        <v>0.312</v>
      </c>
      <c r="G9" s="9">
        <v>0.69781931464174496</v>
      </c>
      <c r="H9" s="9">
        <v>0.312461632903622</v>
      </c>
      <c r="I9" s="9">
        <v>0.58260869565217399</v>
      </c>
      <c r="K9" s="12" t="s">
        <v>18</v>
      </c>
      <c r="L9" s="13">
        <v>1898</v>
      </c>
      <c r="M9" s="13">
        <v>653</v>
      </c>
      <c r="N9" s="13">
        <v>615</v>
      </c>
      <c r="O9" s="13">
        <v>642</v>
      </c>
      <c r="P9" s="13">
        <v>921</v>
      </c>
      <c r="Q9" s="5"/>
      <c r="R9" s="15">
        <f t="shared" si="0"/>
        <v>945.8</v>
      </c>
      <c r="S9" s="15">
        <f t="shared" si="1"/>
        <v>546.52419891529041</v>
      </c>
      <c r="T9" s="5"/>
    </row>
    <row r="10" spans="1:20" x14ac:dyDescent="0.2">
      <c r="B10" s="9">
        <v>0.82786786999999995</v>
      </c>
      <c r="C10" s="9">
        <v>1.50051051</v>
      </c>
      <c r="D10" s="9">
        <v>2.4318618600000002</v>
      </c>
      <c r="F10" s="9">
        <v>0.36399999999999999</v>
      </c>
      <c r="G10" s="9">
        <v>0.66666666666666696</v>
      </c>
      <c r="H10" s="9">
        <v>0.261510128913444</v>
      </c>
      <c r="I10" s="9">
        <v>0.52608695652173898</v>
      </c>
      <c r="K10" s="12" t="s">
        <v>19</v>
      </c>
      <c r="L10" s="9">
        <v>1.1040237358377201</v>
      </c>
      <c r="M10" s="9">
        <v>1.0564665245329199</v>
      </c>
      <c r="N10" s="9">
        <v>1.0603271042601601</v>
      </c>
      <c r="O10" s="9">
        <v>1.1153488501090301</v>
      </c>
      <c r="P10" s="9">
        <v>1.1526442042453899</v>
      </c>
      <c r="Q10" s="5"/>
      <c r="R10" s="14">
        <f t="shared" si="0"/>
        <v>1.0977620837970439</v>
      </c>
      <c r="S10" s="14">
        <f t="shared" si="1"/>
        <v>4.0209609200915417E-2</v>
      </c>
      <c r="T10" s="5"/>
    </row>
    <row r="11" spans="1:20" x14ac:dyDescent="0.2">
      <c r="B11" s="9">
        <v>0.46567566999999999</v>
      </c>
      <c r="C11" s="9">
        <v>0.20696697</v>
      </c>
      <c r="D11" s="9">
        <v>2.7423123</v>
      </c>
      <c r="F11" s="9">
        <v>0.41599999999999998</v>
      </c>
      <c r="G11" s="9">
        <v>0.63395638629283502</v>
      </c>
      <c r="H11" s="9">
        <v>0.224677716390424</v>
      </c>
      <c r="I11" s="9">
        <v>0.46086956521739098</v>
      </c>
      <c r="K11" s="12" t="s">
        <v>16</v>
      </c>
      <c r="L11" s="13">
        <v>1.024</v>
      </c>
      <c r="M11" s="13">
        <v>1.01</v>
      </c>
      <c r="N11" s="13">
        <v>0.99950000000000006</v>
      </c>
      <c r="O11" s="13">
        <v>1.0629999999999999</v>
      </c>
      <c r="P11" s="13">
        <v>1.071</v>
      </c>
      <c r="Q11" s="5"/>
      <c r="R11" s="14">
        <f t="shared" si="0"/>
        <v>1.0334999999999999</v>
      </c>
      <c r="S11" s="14">
        <f t="shared" si="1"/>
        <v>3.1917863337009217E-2</v>
      </c>
      <c r="T11" s="16" t="s">
        <v>20</v>
      </c>
    </row>
    <row r="12" spans="1:20" x14ac:dyDescent="0.2">
      <c r="B12" s="9">
        <v>0.15522522</v>
      </c>
      <c r="C12" s="9">
        <v>0.56915916</v>
      </c>
      <c r="D12" s="9">
        <v>0.82786786999999995</v>
      </c>
      <c r="F12" s="9">
        <v>0.46800000000000003</v>
      </c>
      <c r="G12" s="9">
        <v>0.60436137071651097</v>
      </c>
      <c r="H12" s="9">
        <v>0.18907305095150401</v>
      </c>
      <c r="I12" s="9">
        <v>0.426086956521739</v>
      </c>
      <c r="K12" s="12"/>
      <c r="L12" s="5"/>
      <c r="M12" s="5"/>
      <c r="N12" s="5"/>
      <c r="O12" s="5"/>
      <c r="P12" s="5"/>
      <c r="Q12" s="5"/>
      <c r="R12" s="5"/>
      <c r="S12" s="5"/>
      <c r="T12" s="5"/>
    </row>
    <row r="13" spans="1:20" x14ac:dyDescent="0.2">
      <c r="B13" s="9">
        <v>1.60399399</v>
      </c>
      <c r="C13" s="9">
        <v>0.25870871000000001</v>
      </c>
      <c r="D13" s="9">
        <v>5.1741740000000001E-2</v>
      </c>
      <c r="F13" s="9">
        <v>0.52</v>
      </c>
      <c r="G13" s="9">
        <v>0.57788161993769505</v>
      </c>
      <c r="H13" s="9">
        <v>0.161448741559239</v>
      </c>
      <c r="I13" s="9">
        <v>0.39565217391304403</v>
      </c>
      <c r="K13" s="10" t="s">
        <v>5</v>
      </c>
      <c r="L13" s="11" t="s">
        <v>8</v>
      </c>
      <c r="M13" s="11" t="s">
        <v>9</v>
      </c>
      <c r="N13" s="11" t="s">
        <v>10</v>
      </c>
      <c r="O13" s="11" t="s">
        <v>11</v>
      </c>
      <c r="P13" s="11" t="s">
        <v>12</v>
      </c>
      <c r="Q13" s="11"/>
      <c r="R13" s="8" t="s">
        <v>13</v>
      </c>
      <c r="S13" s="8" t="s">
        <v>14</v>
      </c>
      <c r="T13" s="5"/>
    </row>
    <row r="14" spans="1:20" x14ac:dyDescent="0.2">
      <c r="B14" s="9">
        <v>0.25870871000000001</v>
      </c>
      <c r="C14" s="9">
        <v>0.15522522</v>
      </c>
      <c r="D14" s="9">
        <v>0.41393393000000001</v>
      </c>
      <c r="F14" s="9">
        <v>0.57199999999999995</v>
      </c>
      <c r="G14" s="9">
        <v>0.55607476635513997</v>
      </c>
      <c r="H14" s="9">
        <v>0.143032535297729</v>
      </c>
      <c r="I14" s="9">
        <v>0.35942028985507202</v>
      </c>
      <c r="K14" s="12" t="s">
        <v>15</v>
      </c>
      <c r="L14" s="13">
        <v>0.83140000000000003</v>
      </c>
      <c r="M14" s="13">
        <v>0.85819999999999996</v>
      </c>
      <c r="N14" s="13">
        <v>0.84189999999999998</v>
      </c>
      <c r="O14" s="13">
        <v>0.88900000000000001</v>
      </c>
      <c r="P14" s="5"/>
      <c r="Q14" s="5"/>
      <c r="R14" s="14">
        <f>AVERAGE(L14:Q14)</f>
        <v>0.85512499999999991</v>
      </c>
      <c r="S14" s="14">
        <f>STDEV(L14:Q14)</f>
        <v>2.5131305178999357E-2</v>
      </c>
      <c r="T14" s="5"/>
    </row>
    <row r="15" spans="1:20" x14ac:dyDescent="0.2">
      <c r="B15" s="9">
        <v>0.10348348</v>
      </c>
      <c r="C15" s="9">
        <v>1.19006006</v>
      </c>
      <c r="D15" s="9">
        <v>1.0348348300000001</v>
      </c>
      <c r="F15" s="9">
        <v>0.624</v>
      </c>
      <c r="G15" s="9">
        <v>0.53271028037383195</v>
      </c>
      <c r="H15" s="9">
        <v>0.12645794966237001</v>
      </c>
      <c r="I15" s="9">
        <v>0.336231884057971</v>
      </c>
      <c r="K15" s="12" t="s">
        <v>16</v>
      </c>
      <c r="L15" s="13">
        <v>0.20880000000000001</v>
      </c>
      <c r="M15" s="13">
        <v>0.24929999999999999</v>
      </c>
      <c r="N15" s="13">
        <v>0.24490000000000001</v>
      </c>
      <c r="O15" s="13">
        <v>0.23480000000000001</v>
      </c>
      <c r="P15" s="5"/>
      <c r="Q15" s="5"/>
      <c r="R15" s="14">
        <f t="shared" ref="R15:R19" si="2">AVERAGE(L15:Q15)</f>
        <v>0.23445000000000002</v>
      </c>
      <c r="S15" s="14">
        <f t="shared" ref="S15:S19" si="3">STDEV(L15:Q15)</f>
        <v>1.8145431013526968E-2</v>
      </c>
      <c r="T15" s="5"/>
    </row>
    <row r="16" spans="1:20" x14ac:dyDescent="0.2">
      <c r="B16" s="9">
        <v>0.25870871000000001</v>
      </c>
      <c r="C16" s="9">
        <v>0.36219219000000002</v>
      </c>
      <c r="D16" s="9">
        <v>0.15522522</v>
      </c>
      <c r="F16" s="9">
        <v>0.67600000000000005</v>
      </c>
      <c r="G16" s="9">
        <v>0.49844236760124599</v>
      </c>
      <c r="H16" s="9">
        <v>0.114794352363413</v>
      </c>
      <c r="I16" s="9">
        <v>0.307246376811594</v>
      </c>
      <c r="K16" s="12" t="s">
        <v>17</v>
      </c>
      <c r="L16" s="13">
        <v>1.1060000000000001</v>
      </c>
      <c r="M16" s="13">
        <v>1.6679999999999999</v>
      </c>
      <c r="N16" s="13">
        <v>1.6879999999999999</v>
      </c>
      <c r="O16" s="13">
        <v>1.4590000000000001</v>
      </c>
      <c r="P16" s="5"/>
      <c r="Q16" s="5"/>
      <c r="R16" s="14">
        <f t="shared" si="2"/>
        <v>1.4802499999999998</v>
      </c>
      <c r="S16" s="14">
        <f t="shared" si="3"/>
        <v>0.270138698943093</v>
      </c>
      <c r="T16" s="5"/>
    </row>
    <row r="17" spans="2:20" x14ac:dyDescent="0.2">
      <c r="B17" s="9">
        <v>0.51741742000000002</v>
      </c>
      <c r="C17" s="9">
        <v>0.20696697</v>
      </c>
      <c r="D17" s="9">
        <v>0.72438438000000005</v>
      </c>
      <c r="F17" s="9">
        <v>0.72799999999999998</v>
      </c>
      <c r="G17" s="9">
        <v>0.49065420560747702</v>
      </c>
      <c r="H17" s="9">
        <v>0.103130755064457</v>
      </c>
      <c r="I17" s="9">
        <v>0.27826086956521701</v>
      </c>
      <c r="K17" s="12" t="s">
        <v>18</v>
      </c>
      <c r="L17" s="13">
        <v>1637</v>
      </c>
      <c r="M17" s="13">
        <v>1909</v>
      </c>
      <c r="N17" s="13">
        <v>1825</v>
      </c>
      <c r="O17" s="13">
        <v>1629</v>
      </c>
      <c r="P17" s="5"/>
      <c r="Q17" s="5"/>
      <c r="R17" s="15">
        <f t="shared" si="2"/>
        <v>1750</v>
      </c>
      <c r="S17" s="15">
        <f t="shared" si="3"/>
        <v>139.42261892055632</v>
      </c>
      <c r="T17" s="5"/>
    </row>
    <row r="18" spans="2:20" x14ac:dyDescent="0.2">
      <c r="B18" s="9">
        <v>1.7074774699999999</v>
      </c>
      <c r="C18" s="9">
        <v>5.1741740000000001E-2</v>
      </c>
      <c r="D18" s="9">
        <v>0.67264263999999996</v>
      </c>
      <c r="F18" s="9">
        <v>0.78</v>
      </c>
      <c r="G18" s="9">
        <v>0.46105919003115298</v>
      </c>
      <c r="H18" s="9">
        <v>9.5150399017802298E-2</v>
      </c>
      <c r="I18" s="9">
        <v>0.25362318840579701</v>
      </c>
      <c r="K18" s="12" t="s">
        <v>19</v>
      </c>
      <c r="L18" s="9">
        <v>0.39424235848503397</v>
      </c>
      <c r="M18" s="9">
        <v>0.481152118842326</v>
      </c>
      <c r="N18" s="9">
        <v>0.50349676010411004</v>
      </c>
      <c r="O18" s="9">
        <v>0.402943972965009</v>
      </c>
      <c r="P18" s="5"/>
      <c r="Q18" s="5"/>
      <c r="R18" s="14">
        <f t="shared" si="2"/>
        <v>0.44545880259911974</v>
      </c>
      <c r="S18" s="14">
        <f t="shared" si="3"/>
        <v>5.4994097326583641E-2</v>
      </c>
      <c r="T18" s="5"/>
    </row>
    <row r="19" spans="2:20" x14ac:dyDescent="0.2">
      <c r="B19" s="9">
        <v>0.36219219000000002</v>
      </c>
      <c r="C19" s="9">
        <v>5.1741740000000001E-2</v>
      </c>
      <c r="D19" s="9">
        <v>0.31045044999999999</v>
      </c>
      <c r="F19" s="9">
        <v>0.83199999999999996</v>
      </c>
      <c r="G19" s="9">
        <v>0.43925233644859801</v>
      </c>
      <c r="H19" s="9">
        <v>8.9011663597299007E-2</v>
      </c>
      <c r="I19" s="9">
        <v>0.24057971014492799</v>
      </c>
      <c r="K19" s="12" t="s">
        <v>16</v>
      </c>
      <c r="L19" s="13">
        <v>0.29239999999999999</v>
      </c>
      <c r="M19" s="13">
        <v>0.34189999999999998</v>
      </c>
      <c r="N19" s="13">
        <v>0.35149999999999998</v>
      </c>
      <c r="O19" s="13">
        <v>0.29670000000000002</v>
      </c>
      <c r="P19" s="5"/>
      <c r="Q19" s="5"/>
      <c r="R19" s="14">
        <f t="shared" si="2"/>
        <v>0.32062499999999999</v>
      </c>
      <c r="S19" s="14">
        <f t="shared" si="3"/>
        <v>3.0413524951902554E-2</v>
      </c>
      <c r="T19" s="16" t="s">
        <v>20</v>
      </c>
    </row>
    <row r="20" spans="2:20" x14ac:dyDescent="0.2">
      <c r="B20" s="9">
        <v>0.46567566999999999</v>
      </c>
      <c r="C20" s="9">
        <v>0.20696697</v>
      </c>
      <c r="D20" s="9">
        <v>0.82786786999999995</v>
      </c>
      <c r="F20" s="9">
        <v>0.88400000000000001</v>
      </c>
      <c r="G20" s="9">
        <v>0.419003115264797</v>
      </c>
      <c r="H20" s="9">
        <v>8.4714548802946599E-2</v>
      </c>
      <c r="I20" s="9">
        <v>0.22463768115942001</v>
      </c>
      <c r="L20" s="5"/>
      <c r="M20" s="5"/>
      <c r="N20" s="5"/>
      <c r="O20" s="5"/>
      <c r="P20" s="5"/>
      <c r="Q20" s="5"/>
      <c r="R20" s="5"/>
      <c r="S20" s="5"/>
      <c r="T20" s="5"/>
    </row>
    <row r="21" spans="2:20" x14ac:dyDescent="0.2">
      <c r="B21" s="9">
        <v>1.7592192099999999</v>
      </c>
      <c r="C21" s="9">
        <v>0.20696697</v>
      </c>
      <c r="D21" s="9">
        <v>1.0348348300000001</v>
      </c>
      <c r="F21" s="9">
        <v>0.93600000000000005</v>
      </c>
      <c r="G21" s="9">
        <v>0.39252336448598102</v>
      </c>
      <c r="H21" s="9">
        <v>8.1031307550644596E-2</v>
      </c>
      <c r="I21" s="9">
        <v>0.21449275362318801</v>
      </c>
      <c r="K21" s="10" t="s">
        <v>6</v>
      </c>
      <c r="L21" s="11" t="s">
        <v>8</v>
      </c>
      <c r="M21" s="11" t="s">
        <v>9</v>
      </c>
      <c r="N21" s="11" t="s">
        <v>10</v>
      </c>
      <c r="O21" s="11" t="s">
        <v>11</v>
      </c>
      <c r="P21" s="11" t="s">
        <v>12</v>
      </c>
      <c r="Q21" s="11"/>
      <c r="R21" s="8" t="s">
        <v>13</v>
      </c>
      <c r="S21" s="8" t="s">
        <v>14</v>
      </c>
      <c r="T21" s="5"/>
    </row>
    <row r="22" spans="2:20" x14ac:dyDescent="0.2">
      <c r="B22" s="9">
        <v>2.4836035999999999</v>
      </c>
      <c r="C22" s="9">
        <v>0.10348348</v>
      </c>
      <c r="D22" s="9">
        <v>0.87960961000000004</v>
      </c>
      <c r="F22" s="9">
        <v>0.98799999999999999</v>
      </c>
      <c r="G22" s="9">
        <v>0.37538940809968802</v>
      </c>
      <c r="H22" s="9">
        <v>7.6734192756292202E-2</v>
      </c>
      <c r="I22" s="9">
        <v>0.2</v>
      </c>
      <c r="K22" s="12" t="s">
        <v>15</v>
      </c>
      <c r="L22" s="13">
        <v>0.7177</v>
      </c>
      <c r="M22" s="13">
        <v>0.85299999999999998</v>
      </c>
      <c r="N22" s="13">
        <v>0.84789999999999999</v>
      </c>
      <c r="O22" s="13">
        <v>0.63929999999999998</v>
      </c>
      <c r="P22" s="5"/>
      <c r="Q22" s="5"/>
      <c r="R22" s="14">
        <f>AVERAGE(L22:Q22)</f>
        <v>0.76447500000000002</v>
      </c>
      <c r="S22" s="14">
        <f>STDEV(L22:Q22)</f>
        <v>0.10432814816721317</v>
      </c>
      <c r="T22" s="5"/>
    </row>
    <row r="23" spans="2:20" x14ac:dyDescent="0.2">
      <c r="B23" s="9">
        <v>2.0696696600000002</v>
      </c>
      <c r="C23" s="9">
        <v>0.77612612000000003</v>
      </c>
      <c r="D23" s="9">
        <v>0.87960961000000004</v>
      </c>
      <c r="F23" s="9">
        <v>1.04</v>
      </c>
      <c r="G23" s="9">
        <v>0.370716510903427</v>
      </c>
      <c r="H23" s="9">
        <v>7.30509515039902E-2</v>
      </c>
      <c r="I23" s="9">
        <v>0.18695652173912999</v>
      </c>
      <c r="K23" s="12" t="s">
        <v>16</v>
      </c>
      <c r="L23" s="13">
        <v>0.3135</v>
      </c>
      <c r="M23" s="13">
        <v>0.4163</v>
      </c>
      <c r="N23" s="13">
        <v>0.47370000000000001</v>
      </c>
      <c r="O23" s="13">
        <v>0.32569999999999999</v>
      </c>
      <c r="P23" s="5"/>
      <c r="Q23" s="5"/>
      <c r="R23" s="14">
        <f t="shared" ref="R23:R27" si="4">AVERAGE(L23:Q23)</f>
        <v>0.38229999999999997</v>
      </c>
      <c r="S23" s="14">
        <f t="shared" ref="S23:S27" si="5">STDEV(L23:Q23)</f>
        <v>7.6260430980511357E-2</v>
      </c>
      <c r="T23" s="5"/>
    </row>
    <row r="24" spans="2:20" x14ac:dyDescent="0.2">
      <c r="B24" s="9">
        <v>0.10348348</v>
      </c>
      <c r="C24" s="9">
        <v>5.1741740000000001E-2</v>
      </c>
      <c r="D24" s="9">
        <v>1.4487687600000001</v>
      </c>
      <c r="F24" s="9">
        <v>1.0920000000000001</v>
      </c>
      <c r="G24" s="9">
        <v>0.353582554517134</v>
      </c>
      <c r="H24" s="9">
        <v>6.9981583793738505E-2</v>
      </c>
      <c r="I24" s="9">
        <v>0.17681159420289899</v>
      </c>
      <c r="K24" s="12" t="s">
        <v>17</v>
      </c>
      <c r="L24" s="13">
        <v>1.2969999999999999</v>
      </c>
      <c r="M24" s="13">
        <v>1.631</v>
      </c>
      <c r="N24" s="13">
        <v>2.25</v>
      </c>
      <c r="O24" s="13">
        <v>0.96460000000000001</v>
      </c>
      <c r="P24" s="5"/>
      <c r="Q24" s="5"/>
      <c r="R24" s="14">
        <f t="shared" si="4"/>
        <v>1.53565</v>
      </c>
      <c r="S24" s="14">
        <f t="shared" si="5"/>
        <v>0.54846436225762829</v>
      </c>
      <c r="T24" s="5"/>
    </row>
    <row r="25" spans="2:20" x14ac:dyDescent="0.2">
      <c r="B25" s="9">
        <v>0.67264263999999996</v>
      </c>
      <c r="C25" s="9">
        <v>0.20696697</v>
      </c>
      <c r="D25" s="9">
        <v>1.2935435399999999</v>
      </c>
      <c r="F25" s="9">
        <v>1.1439999999999999</v>
      </c>
      <c r="G25" s="9">
        <v>0.339563862928349</v>
      </c>
      <c r="H25" s="9">
        <v>6.3228974831184698E-2</v>
      </c>
      <c r="I25" s="9">
        <v>0.16956521739130401</v>
      </c>
      <c r="K25" s="12" t="s">
        <v>18</v>
      </c>
      <c r="L25" s="13">
        <v>532</v>
      </c>
      <c r="M25" s="13">
        <v>702</v>
      </c>
      <c r="N25" s="13">
        <v>690</v>
      </c>
      <c r="O25" s="13">
        <v>231</v>
      </c>
      <c r="P25" s="5"/>
      <c r="Q25" s="5"/>
      <c r="R25" s="15">
        <f t="shared" si="4"/>
        <v>538.75</v>
      </c>
      <c r="S25" s="15">
        <f t="shared" si="5"/>
        <v>219.30401273118557</v>
      </c>
      <c r="T25" s="5"/>
    </row>
    <row r="26" spans="2:20" x14ac:dyDescent="0.2">
      <c r="B26" s="9">
        <v>1.13831832</v>
      </c>
      <c r="C26" s="9">
        <v>0.10348348</v>
      </c>
      <c r="D26" s="9">
        <v>0.77612612000000003</v>
      </c>
      <c r="F26" s="9">
        <v>1.196</v>
      </c>
      <c r="G26" s="9">
        <v>0.31619937694703998</v>
      </c>
      <c r="H26" s="9">
        <v>5.9545733578882702E-2</v>
      </c>
      <c r="I26" s="9">
        <v>0.15942028985507301</v>
      </c>
      <c r="K26" s="12" t="s">
        <v>19</v>
      </c>
      <c r="L26" s="9">
        <v>0.62090089857142905</v>
      </c>
      <c r="M26" s="9">
        <v>0.62709221820512795</v>
      </c>
      <c r="N26" s="9">
        <v>0.76885228434782604</v>
      </c>
      <c r="O26" s="9">
        <v>0.582727061428571</v>
      </c>
      <c r="P26" s="5"/>
      <c r="Q26" s="5"/>
      <c r="R26" s="14">
        <f>AVERAGE(L26:Q26)</f>
        <v>0.64989311563823848</v>
      </c>
      <c r="S26" s="14">
        <f>STDEV(L26:Q26)</f>
        <v>8.1696577309735341E-2</v>
      </c>
      <c r="T26" s="5"/>
    </row>
    <row r="27" spans="2:20" x14ac:dyDescent="0.2">
      <c r="B27" s="9">
        <v>5.1741740000000001E-2</v>
      </c>
      <c r="C27" s="9">
        <v>5.1741740000000001E-2</v>
      </c>
      <c r="D27" s="9">
        <v>1.55225225</v>
      </c>
      <c r="F27" s="9">
        <v>1.248</v>
      </c>
      <c r="G27" s="9">
        <v>0.30996884735202501</v>
      </c>
      <c r="H27" s="9">
        <v>5.70902394106814E-2</v>
      </c>
      <c r="I27" s="9">
        <v>0.15507246376811601</v>
      </c>
      <c r="K27" s="12" t="s">
        <v>16</v>
      </c>
      <c r="L27" s="13">
        <v>0.50839999999999996</v>
      </c>
      <c r="M27" s="13">
        <v>0.52749999999999997</v>
      </c>
      <c r="N27" s="13">
        <v>0.62660000000000005</v>
      </c>
      <c r="O27" s="13">
        <v>0.51349999999999996</v>
      </c>
      <c r="P27" s="5"/>
      <c r="Q27" s="5"/>
      <c r="R27" s="14">
        <f t="shared" si="4"/>
        <v>0.54399999999999993</v>
      </c>
      <c r="S27" s="14">
        <f t="shared" si="5"/>
        <v>5.5655547791752129E-2</v>
      </c>
      <c r="T27" s="16" t="s">
        <v>20</v>
      </c>
    </row>
    <row r="28" spans="2:20" x14ac:dyDescent="0.2">
      <c r="B28" s="9">
        <v>0.67264263999999996</v>
      </c>
      <c r="C28" s="9">
        <v>0.46567566999999999</v>
      </c>
      <c r="D28" s="9">
        <v>0.20696697</v>
      </c>
      <c r="F28" s="9">
        <v>1.3</v>
      </c>
      <c r="G28" s="9">
        <v>0.29439252336448601</v>
      </c>
      <c r="H28" s="9">
        <v>5.6476365868631001E-2</v>
      </c>
      <c r="I28" s="9">
        <v>0.14637681159420299</v>
      </c>
    </row>
    <row r="29" spans="2:20" x14ac:dyDescent="0.2">
      <c r="B29" s="9">
        <v>0.62090089999999998</v>
      </c>
      <c r="C29" s="9">
        <v>0.10348348</v>
      </c>
      <c r="D29" s="9">
        <v>0.72438438000000005</v>
      </c>
      <c r="F29" s="9">
        <v>1.3520000000000001</v>
      </c>
      <c r="G29" s="9">
        <v>0.28348909657320898</v>
      </c>
      <c r="H29" s="9">
        <v>5.463474524248E-2</v>
      </c>
      <c r="I29" s="9">
        <v>0.13768115942028999</v>
      </c>
    </row>
    <row r="30" spans="2:20" x14ac:dyDescent="0.2">
      <c r="B30" s="9">
        <v>0.25870871000000001</v>
      </c>
      <c r="C30" s="9">
        <v>5.1741740000000001E-2</v>
      </c>
      <c r="D30" s="9">
        <v>0.31045044999999999</v>
      </c>
      <c r="F30" s="9">
        <v>1.4039999999999999</v>
      </c>
      <c r="G30" s="9">
        <v>0.26947040498442398</v>
      </c>
      <c r="H30" s="9">
        <v>5.2179251074278697E-2</v>
      </c>
      <c r="I30" s="9">
        <v>0.13478260869565201</v>
      </c>
    </row>
    <row r="31" spans="2:20" x14ac:dyDescent="0.2">
      <c r="B31" s="9">
        <v>0.41393393000000001</v>
      </c>
      <c r="C31" s="9">
        <v>5.1741740000000001E-2</v>
      </c>
      <c r="D31" s="9">
        <v>0.20696697</v>
      </c>
      <c r="F31" s="9">
        <v>1.456</v>
      </c>
      <c r="G31" s="9">
        <v>0.258566978193146</v>
      </c>
      <c r="H31" s="9">
        <v>4.8496009821976702E-2</v>
      </c>
      <c r="I31" s="9">
        <v>0.12753623188405799</v>
      </c>
    </row>
    <row r="32" spans="2:20" x14ac:dyDescent="0.2">
      <c r="B32" s="9">
        <v>0.93135135000000002</v>
      </c>
      <c r="C32" s="9">
        <v>5.1741740000000001E-2</v>
      </c>
      <c r="D32" s="9">
        <v>0.56915916</v>
      </c>
      <c r="F32" s="9">
        <v>1.508</v>
      </c>
      <c r="G32" s="9">
        <v>0.25077881619937697</v>
      </c>
      <c r="H32" s="9">
        <v>4.4198895027624301E-2</v>
      </c>
      <c r="I32" s="9">
        <v>0.11739130434782601</v>
      </c>
    </row>
    <row r="33" spans="2:9" x14ac:dyDescent="0.2">
      <c r="B33" s="9">
        <v>1.2935435399999999</v>
      </c>
      <c r="C33" s="9">
        <v>5.1741740000000001E-2</v>
      </c>
      <c r="D33" s="9">
        <v>5.1741740000000001E-2</v>
      </c>
      <c r="F33" s="9">
        <v>1.56</v>
      </c>
      <c r="G33" s="9">
        <v>0.24610591900311499</v>
      </c>
      <c r="H33" s="9">
        <v>4.2971147943523601E-2</v>
      </c>
      <c r="I33" s="9">
        <v>0.11014492753623201</v>
      </c>
    </row>
    <row r="34" spans="2:9" x14ac:dyDescent="0.2">
      <c r="B34" s="9">
        <v>0.10348348</v>
      </c>
      <c r="C34" s="9">
        <v>0.15522522</v>
      </c>
      <c r="D34" s="9">
        <v>1.65573573</v>
      </c>
      <c r="F34" s="9">
        <v>1.6120000000000001</v>
      </c>
      <c r="G34" s="9">
        <v>0.23831775700934599</v>
      </c>
      <c r="H34" s="9">
        <v>3.8060159607120898E-2</v>
      </c>
      <c r="I34" s="9">
        <v>0.104347826086956</v>
      </c>
    </row>
    <row r="35" spans="2:9" x14ac:dyDescent="0.2">
      <c r="B35" s="9">
        <v>5.1741740000000001E-2</v>
      </c>
      <c r="C35" s="9">
        <v>0.15522522</v>
      </c>
      <c r="D35" s="9">
        <v>1.7592192099999999</v>
      </c>
      <c r="F35" s="9">
        <v>1.6639999999999999</v>
      </c>
      <c r="G35" s="9">
        <v>0.22274143302180699</v>
      </c>
      <c r="H35" s="9">
        <v>3.7446286065070597E-2</v>
      </c>
      <c r="I35" s="9">
        <v>0.10289855072463799</v>
      </c>
    </row>
    <row r="36" spans="2:9" x14ac:dyDescent="0.2">
      <c r="B36" s="9">
        <v>5.1741740000000001E-2</v>
      </c>
      <c r="C36" s="9">
        <v>3.4149549499999998</v>
      </c>
      <c r="D36" s="9">
        <v>0.67264263999999996</v>
      </c>
      <c r="F36" s="9">
        <v>1.716</v>
      </c>
      <c r="G36" s="9">
        <v>0.21183800623053001</v>
      </c>
      <c r="H36" s="9">
        <v>3.6218538980969897E-2</v>
      </c>
      <c r="I36" s="9">
        <v>9.8550724637681095E-2</v>
      </c>
    </row>
    <row r="37" spans="2:9" x14ac:dyDescent="0.2">
      <c r="B37" s="9">
        <v>5.1741740000000001E-2</v>
      </c>
      <c r="C37" s="9">
        <v>5.1741740000000001E-2</v>
      </c>
      <c r="D37" s="9">
        <v>6.2090089900000001</v>
      </c>
      <c r="F37" s="9">
        <v>1.768</v>
      </c>
      <c r="G37" s="9">
        <v>0.19937694704049799</v>
      </c>
      <c r="H37" s="9">
        <v>3.4990791896869301E-2</v>
      </c>
      <c r="I37" s="9">
        <v>9.1304347826086998E-2</v>
      </c>
    </row>
    <row r="38" spans="2:9" x14ac:dyDescent="0.2">
      <c r="B38" s="9">
        <v>0.10348348</v>
      </c>
      <c r="C38" s="9">
        <v>0.25870871000000001</v>
      </c>
      <c r="D38" s="9">
        <v>0.25870871000000001</v>
      </c>
      <c r="F38" s="9">
        <v>1.82</v>
      </c>
      <c r="G38" s="9">
        <v>0.19158878504672899</v>
      </c>
      <c r="H38" s="9">
        <v>3.19214241866176E-2</v>
      </c>
      <c r="I38" s="9">
        <v>8.8405797101449204E-2</v>
      </c>
    </row>
    <row r="39" spans="2:9" x14ac:dyDescent="0.2">
      <c r="B39" s="9">
        <v>5.2259159000000004</v>
      </c>
      <c r="C39" s="9">
        <v>5.1741740000000001E-2</v>
      </c>
      <c r="D39" s="9">
        <v>0.67264263999999996</v>
      </c>
      <c r="F39" s="9">
        <v>1.8720000000000001</v>
      </c>
      <c r="G39" s="9">
        <v>0.18380062305295999</v>
      </c>
      <c r="H39" s="9">
        <v>3.19214241866176E-2</v>
      </c>
      <c r="I39" s="9">
        <v>8.2608695652173894E-2</v>
      </c>
    </row>
    <row r="40" spans="2:9" x14ac:dyDescent="0.2">
      <c r="B40" s="9">
        <v>0.62090089999999998</v>
      </c>
      <c r="C40" s="9">
        <v>0.10348348</v>
      </c>
      <c r="D40" s="9">
        <v>0.62090089999999998</v>
      </c>
      <c r="F40" s="9">
        <v>1.9239999999999999</v>
      </c>
      <c r="G40" s="9">
        <v>0.17445482866043599</v>
      </c>
      <c r="H40" s="9">
        <v>3.0079803560466599E-2</v>
      </c>
      <c r="I40" s="9">
        <v>7.8260869565217397E-2</v>
      </c>
    </row>
    <row r="41" spans="2:9" x14ac:dyDescent="0.2">
      <c r="B41" s="9">
        <v>0.93135135000000002</v>
      </c>
      <c r="C41" s="9">
        <v>5.1741740000000001E-2</v>
      </c>
      <c r="D41" s="9">
        <v>0.77612612000000003</v>
      </c>
      <c r="F41" s="9">
        <v>1.976</v>
      </c>
      <c r="G41" s="9">
        <v>0.169781931464174</v>
      </c>
      <c r="H41" s="9">
        <v>2.8238182934315601E-2</v>
      </c>
      <c r="I41" s="9">
        <v>7.5362318840579798E-2</v>
      </c>
    </row>
    <row r="42" spans="2:9" x14ac:dyDescent="0.2">
      <c r="B42" s="9">
        <v>1.13831832</v>
      </c>
      <c r="C42" s="9">
        <v>5.1741740000000001E-2</v>
      </c>
      <c r="D42" s="9">
        <v>0.25870871000000001</v>
      </c>
      <c r="F42" s="9">
        <v>2.028</v>
      </c>
      <c r="G42" s="9">
        <v>0.168224299065421</v>
      </c>
      <c r="H42" s="9">
        <v>2.63965623081646E-2</v>
      </c>
      <c r="I42" s="9">
        <v>7.3913043478260901E-2</v>
      </c>
    </row>
    <row r="43" spans="2:9" x14ac:dyDescent="0.2">
      <c r="B43" s="9">
        <v>0.36219219000000002</v>
      </c>
      <c r="C43" s="9">
        <v>5.1741740000000001E-2</v>
      </c>
      <c r="D43" s="9">
        <v>1.3452852799999999</v>
      </c>
      <c r="F43" s="9">
        <v>2.08</v>
      </c>
      <c r="G43" s="9">
        <v>0.15887850467289699</v>
      </c>
      <c r="H43" s="9">
        <v>2.51688152240639E-2</v>
      </c>
      <c r="I43" s="9">
        <v>7.3913043478260901E-2</v>
      </c>
    </row>
    <row r="44" spans="2:9" x14ac:dyDescent="0.2">
      <c r="B44" s="9">
        <v>3.3632132000000001</v>
      </c>
      <c r="C44" s="9">
        <v>0.31045044999999999</v>
      </c>
      <c r="D44" s="9">
        <v>0.10348348</v>
      </c>
      <c r="F44" s="9">
        <v>2.1320000000000001</v>
      </c>
      <c r="G44" s="9">
        <v>0.14953271028037399</v>
      </c>
      <c r="H44" s="9">
        <v>2.51688152240639E-2</v>
      </c>
      <c r="I44" s="9">
        <v>6.9565217391304404E-2</v>
      </c>
    </row>
    <row r="45" spans="2:9" x14ac:dyDescent="0.2">
      <c r="B45" s="9">
        <v>0.62090089999999998</v>
      </c>
      <c r="C45" s="9">
        <v>0.31045044999999999</v>
      </c>
      <c r="D45" s="9">
        <v>0.20696697</v>
      </c>
      <c r="F45" s="9">
        <v>2.1840000000000002</v>
      </c>
      <c r="G45" s="9">
        <v>0.144859813084112</v>
      </c>
      <c r="H45" s="9">
        <v>2.39410681399632E-2</v>
      </c>
      <c r="I45" s="9">
        <v>6.3768115942028997E-2</v>
      </c>
    </row>
    <row r="46" spans="2:9" x14ac:dyDescent="0.2">
      <c r="B46" s="9">
        <v>0.20696697</v>
      </c>
      <c r="C46" s="9">
        <v>5.1741740000000001E-2</v>
      </c>
      <c r="D46" s="9">
        <v>5.1741740000000001E-2</v>
      </c>
      <c r="F46" s="9">
        <v>2.2360000000000002</v>
      </c>
      <c r="G46" s="9">
        <v>0.137071651090343</v>
      </c>
      <c r="H46" s="9">
        <v>2.27133210558625E-2</v>
      </c>
      <c r="I46" s="9">
        <v>6.2318840579710197E-2</v>
      </c>
    </row>
    <row r="47" spans="2:9" x14ac:dyDescent="0.2">
      <c r="B47" s="9">
        <v>0.93135135000000002</v>
      </c>
      <c r="C47" s="9">
        <v>5.1741740000000001E-2</v>
      </c>
      <c r="D47" s="9">
        <v>1.8627027</v>
      </c>
      <c r="F47" s="9">
        <v>2.2879999999999998</v>
      </c>
      <c r="G47" s="9">
        <v>0.129283489096573</v>
      </c>
      <c r="H47" s="9">
        <v>2.2099447513812199E-2</v>
      </c>
      <c r="I47" s="9">
        <v>5.9420289855072403E-2</v>
      </c>
    </row>
    <row r="48" spans="2:9" x14ac:dyDescent="0.2">
      <c r="B48" s="9">
        <v>1.55225225</v>
      </c>
      <c r="C48" s="9">
        <v>2.6905705599999998</v>
      </c>
      <c r="D48" s="9">
        <v>1.8627027</v>
      </c>
      <c r="F48" s="9">
        <v>2.34</v>
      </c>
      <c r="G48" s="9">
        <v>0.12305295950155801</v>
      </c>
      <c r="H48" s="9">
        <v>2.0871700429711398E-2</v>
      </c>
      <c r="I48" s="9">
        <v>5.79710144927537E-2</v>
      </c>
    </row>
    <row r="49" spans="2:9" x14ac:dyDescent="0.2">
      <c r="B49" s="9">
        <v>2.4836035999999999</v>
      </c>
      <c r="C49" s="9">
        <v>0.10348348</v>
      </c>
      <c r="D49" s="9">
        <v>1.2935435399999999</v>
      </c>
      <c r="F49" s="9">
        <v>2.3919999999999999</v>
      </c>
      <c r="G49" s="9">
        <v>0.116822429906542</v>
      </c>
      <c r="H49" s="9">
        <v>2.0871700429711398E-2</v>
      </c>
      <c r="I49" s="9">
        <v>5.5072463768115899E-2</v>
      </c>
    </row>
    <row r="50" spans="2:9" x14ac:dyDescent="0.2">
      <c r="B50" s="9">
        <v>1.13831832</v>
      </c>
      <c r="C50" s="9">
        <v>1.8109609600000001</v>
      </c>
      <c r="D50" s="9">
        <v>0.20696697</v>
      </c>
      <c r="F50" s="9">
        <v>2.444</v>
      </c>
      <c r="G50" s="9">
        <v>0.11526479750778799</v>
      </c>
      <c r="H50" s="9">
        <v>2.02578268876611E-2</v>
      </c>
      <c r="I50" s="9">
        <v>5.21739130434783E-2</v>
      </c>
    </row>
    <row r="51" spans="2:9" x14ac:dyDescent="0.2">
      <c r="B51" s="9">
        <v>0.41393393000000001</v>
      </c>
      <c r="C51" s="9">
        <v>0.15522522</v>
      </c>
      <c r="D51" s="9">
        <v>0.10348348</v>
      </c>
      <c r="F51" s="9">
        <v>2.496</v>
      </c>
      <c r="G51" s="9">
        <v>0.105919003115265</v>
      </c>
      <c r="H51" s="9">
        <v>1.9030079803560401E-2</v>
      </c>
      <c r="I51" s="9">
        <v>5.21739130434783E-2</v>
      </c>
    </row>
    <row r="52" spans="2:9" x14ac:dyDescent="0.2">
      <c r="B52" s="9">
        <v>1.13831832</v>
      </c>
      <c r="C52" s="9">
        <v>1.0348348300000001</v>
      </c>
      <c r="D52" s="9">
        <v>5.1741740000000001E-2</v>
      </c>
      <c r="F52" s="9">
        <v>2.548</v>
      </c>
      <c r="G52" s="9">
        <v>0.101246105919003</v>
      </c>
      <c r="H52" s="9">
        <v>1.9030079803560401E-2</v>
      </c>
      <c r="I52" s="9">
        <v>5.21739130434783E-2</v>
      </c>
    </row>
    <row r="53" spans="2:9" x14ac:dyDescent="0.2">
      <c r="B53" s="9">
        <v>0.10348348</v>
      </c>
      <c r="C53" s="9">
        <v>0.15522522</v>
      </c>
      <c r="D53" s="9">
        <v>5.1741740000000001E-2</v>
      </c>
      <c r="F53" s="9">
        <v>2.6</v>
      </c>
      <c r="G53" s="9">
        <v>9.5015576323987494E-2</v>
      </c>
      <c r="H53" s="9">
        <v>1.8416206261510099E-2</v>
      </c>
      <c r="I53" s="9">
        <v>4.9275362318840603E-2</v>
      </c>
    </row>
    <row r="54" spans="2:9" x14ac:dyDescent="0.2">
      <c r="B54" s="9">
        <v>5.1741740000000001E-2</v>
      </c>
      <c r="C54" s="9">
        <v>0.62090089999999998</v>
      </c>
      <c r="D54" s="9">
        <v>1.55225225</v>
      </c>
      <c r="F54" s="9">
        <v>2.6520000000000001</v>
      </c>
      <c r="G54" s="9">
        <v>9.1900311526479705E-2</v>
      </c>
      <c r="H54" s="9">
        <v>1.7802332719459701E-2</v>
      </c>
      <c r="I54" s="9">
        <v>4.7826086956521699E-2</v>
      </c>
    </row>
    <row r="55" spans="2:9" x14ac:dyDescent="0.2">
      <c r="B55" s="9">
        <v>0.10348348</v>
      </c>
      <c r="C55" s="9">
        <v>0.31045044999999999</v>
      </c>
      <c r="D55" s="9">
        <v>2.38012011</v>
      </c>
      <c r="F55" s="9">
        <v>2.7040000000000002</v>
      </c>
      <c r="G55" s="9">
        <v>8.7227414330218106E-2</v>
      </c>
      <c r="H55" s="9">
        <v>1.6574585635359101E-2</v>
      </c>
      <c r="I55" s="9">
        <v>4.7826086956521699E-2</v>
      </c>
    </row>
    <row r="56" spans="2:9" x14ac:dyDescent="0.2">
      <c r="B56" s="9">
        <v>5.6915915799999999</v>
      </c>
      <c r="C56" s="9">
        <v>0.67264263999999996</v>
      </c>
      <c r="D56" s="9">
        <v>5.1741740000000001E-2</v>
      </c>
      <c r="F56" s="9">
        <v>2.7559999999999998</v>
      </c>
      <c r="G56" s="9">
        <v>8.2554517133956298E-2</v>
      </c>
      <c r="H56" s="9">
        <v>1.6574585635359101E-2</v>
      </c>
      <c r="I56" s="9">
        <v>4.4927536231884099E-2</v>
      </c>
    </row>
    <row r="57" spans="2:9" x14ac:dyDescent="0.2">
      <c r="B57" s="9">
        <v>1.0865765700000001</v>
      </c>
      <c r="C57" s="9">
        <v>0.15522522</v>
      </c>
      <c r="D57" s="9">
        <v>0.36219219000000002</v>
      </c>
      <c r="F57" s="9">
        <v>2.8079999999999998</v>
      </c>
      <c r="G57" s="9">
        <v>8.0996884735202501E-2</v>
      </c>
      <c r="H57" s="9">
        <v>1.53468385512584E-2</v>
      </c>
      <c r="I57" s="9">
        <v>4.3478260869565202E-2</v>
      </c>
    </row>
    <row r="58" spans="2:9" x14ac:dyDescent="0.2">
      <c r="B58" s="9">
        <v>0.10348348</v>
      </c>
      <c r="C58" s="9">
        <v>0.77612612000000003</v>
      </c>
      <c r="D58" s="9">
        <v>0.46567566999999999</v>
      </c>
      <c r="F58" s="9">
        <v>2.86</v>
      </c>
      <c r="G58" s="9">
        <v>7.7881619937694699E-2</v>
      </c>
      <c r="H58" s="9">
        <v>1.35052179251074E-2</v>
      </c>
      <c r="I58" s="9">
        <v>4.3478260869565202E-2</v>
      </c>
    </row>
    <row r="59" spans="2:9" x14ac:dyDescent="0.2">
      <c r="B59" s="9">
        <v>0.31045044999999999</v>
      </c>
      <c r="C59" s="9">
        <v>0.56915916</v>
      </c>
      <c r="D59" s="9">
        <v>0.31045044999999999</v>
      </c>
      <c r="F59" s="9">
        <v>2.9119999999999999</v>
      </c>
      <c r="G59" s="9">
        <v>7.4766355140186896E-2</v>
      </c>
      <c r="H59" s="9">
        <v>1.35052179251074E-2</v>
      </c>
      <c r="I59" s="9">
        <v>4.3478260869565202E-2</v>
      </c>
    </row>
    <row r="60" spans="2:9" x14ac:dyDescent="0.2">
      <c r="B60" s="9">
        <v>1.91444444</v>
      </c>
      <c r="C60" s="9">
        <v>0.15522522</v>
      </c>
      <c r="D60" s="9">
        <v>1.91444444</v>
      </c>
      <c r="F60" s="9">
        <v>2.964</v>
      </c>
      <c r="G60" s="9">
        <v>7.00934579439252E-2</v>
      </c>
      <c r="H60" s="9">
        <v>1.2891344383057101E-2</v>
      </c>
      <c r="I60" s="9">
        <v>4.2028985507246402E-2</v>
      </c>
    </row>
    <row r="61" spans="2:9" x14ac:dyDescent="0.2">
      <c r="B61" s="9">
        <v>0.41393393000000001</v>
      </c>
      <c r="C61" s="9">
        <v>0.25870871000000001</v>
      </c>
      <c r="D61" s="9">
        <v>4.5532732600000001</v>
      </c>
      <c r="F61" s="9">
        <v>3.016</v>
      </c>
      <c r="G61" s="9">
        <v>7.00934579439252E-2</v>
      </c>
      <c r="H61" s="9">
        <v>1.2891344383057101E-2</v>
      </c>
      <c r="I61" s="9">
        <v>4.2028985507246402E-2</v>
      </c>
    </row>
    <row r="62" spans="2:9" x14ac:dyDescent="0.2">
      <c r="B62" s="9">
        <v>3.6736636499999999</v>
      </c>
      <c r="C62" s="9">
        <v>0.10348348</v>
      </c>
      <c r="D62" s="9">
        <v>2.5870870799999999</v>
      </c>
      <c r="F62" s="9">
        <v>3.0680000000000001</v>
      </c>
      <c r="G62" s="9">
        <v>6.54205607476636E-2</v>
      </c>
      <c r="H62" s="9">
        <v>1.2891344383057101E-2</v>
      </c>
      <c r="I62" s="9">
        <v>4.2028985507246402E-2</v>
      </c>
    </row>
    <row r="63" spans="2:9" x14ac:dyDescent="0.2">
      <c r="B63" s="9">
        <v>1.19006006</v>
      </c>
      <c r="C63" s="9">
        <v>0.15522522</v>
      </c>
      <c r="D63" s="9">
        <v>0.10348348</v>
      </c>
      <c r="F63" s="9">
        <v>3.12</v>
      </c>
      <c r="G63" s="9">
        <v>6.2305295950155798E-2</v>
      </c>
      <c r="H63" s="9">
        <v>1.2891344383057101E-2</v>
      </c>
      <c r="I63" s="9">
        <v>4.2028985507246402E-2</v>
      </c>
    </row>
    <row r="64" spans="2:9" x14ac:dyDescent="0.2">
      <c r="B64" s="9">
        <v>0.20696697</v>
      </c>
      <c r="C64" s="9">
        <v>5.1741740000000001E-2</v>
      </c>
      <c r="D64" s="9">
        <v>0.25870871000000001</v>
      </c>
      <c r="F64" s="9">
        <v>3.1720000000000002</v>
      </c>
      <c r="G64" s="9">
        <v>6.07476635514018E-2</v>
      </c>
      <c r="H64" s="9">
        <v>1.2891344383057101E-2</v>
      </c>
      <c r="I64" s="9">
        <v>4.2028985507246402E-2</v>
      </c>
    </row>
    <row r="65" spans="2:9" x14ac:dyDescent="0.2">
      <c r="B65" s="9">
        <v>0.56915916</v>
      </c>
      <c r="C65" s="9">
        <v>0.51741742000000002</v>
      </c>
      <c r="D65" s="9">
        <v>0.93135135000000002</v>
      </c>
      <c r="F65" s="9">
        <v>3.2240000000000002</v>
      </c>
      <c r="G65" s="9">
        <v>5.9190031152648002E-2</v>
      </c>
      <c r="H65" s="9">
        <v>1.22774708410067E-2</v>
      </c>
      <c r="I65" s="9">
        <v>4.0579710144927603E-2</v>
      </c>
    </row>
    <row r="66" spans="2:9" x14ac:dyDescent="0.2">
      <c r="B66" s="9">
        <v>0.25870871000000001</v>
      </c>
      <c r="C66" s="9">
        <v>0.72438438000000005</v>
      </c>
      <c r="D66" s="9">
        <v>0.31045044999999999</v>
      </c>
      <c r="F66" s="9">
        <v>3.2759999999999998</v>
      </c>
      <c r="G66" s="9">
        <v>5.7632398753893997E-2</v>
      </c>
      <c r="H66" s="9">
        <v>1.22774708410067E-2</v>
      </c>
      <c r="I66" s="9">
        <v>3.9130434782608699E-2</v>
      </c>
    </row>
    <row r="67" spans="2:9" x14ac:dyDescent="0.2">
      <c r="B67" s="9">
        <v>0.10348348</v>
      </c>
      <c r="C67" s="9">
        <v>3.8288888800000001</v>
      </c>
      <c r="D67" s="9">
        <v>0.31045044999999999</v>
      </c>
      <c r="F67" s="9">
        <v>3.3279999999999998</v>
      </c>
      <c r="G67" s="9">
        <v>5.4517133956386202E-2</v>
      </c>
      <c r="H67" s="9">
        <v>1.1663597298956401E-2</v>
      </c>
      <c r="I67" s="9">
        <v>3.9130434782608699E-2</v>
      </c>
    </row>
    <row r="68" spans="2:9" x14ac:dyDescent="0.2">
      <c r="B68" s="9">
        <v>0.87960961000000004</v>
      </c>
      <c r="C68" s="9">
        <v>5.1741740000000001E-2</v>
      </c>
      <c r="D68" s="9">
        <v>2.5870870799999999</v>
      </c>
      <c r="F68" s="9">
        <v>3.38</v>
      </c>
      <c r="G68" s="9">
        <v>4.8286604361370701E-2</v>
      </c>
      <c r="H68" s="9">
        <v>1.1049723756906001E-2</v>
      </c>
      <c r="I68" s="9">
        <v>3.7681159420289802E-2</v>
      </c>
    </row>
    <row r="69" spans="2:9" x14ac:dyDescent="0.2">
      <c r="B69" s="9">
        <v>2.6905705599999998</v>
      </c>
      <c r="C69" s="9">
        <v>0.10348348</v>
      </c>
      <c r="D69" s="9">
        <v>5.1741740000000001E-2</v>
      </c>
      <c r="F69" s="9">
        <v>3.4319999999999999</v>
      </c>
      <c r="G69" s="9">
        <v>4.67289719626168E-2</v>
      </c>
      <c r="H69" s="9">
        <v>1.0435850214855699E-2</v>
      </c>
      <c r="I69" s="9">
        <v>3.7681159420289802E-2</v>
      </c>
    </row>
    <row r="70" spans="2:9" x14ac:dyDescent="0.2">
      <c r="B70" s="9">
        <v>0.51741742000000002</v>
      </c>
      <c r="C70" s="9">
        <v>1.96618618</v>
      </c>
      <c r="D70" s="9">
        <v>0.31045044999999999</v>
      </c>
      <c r="F70" s="9">
        <v>3.484</v>
      </c>
      <c r="G70" s="9">
        <v>4.5171339563862899E-2</v>
      </c>
      <c r="H70" s="9">
        <v>1.0435850214855699E-2</v>
      </c>
      <c r="I70" s="9">
        <v>3.6231884057971099E-2</v>
      </c>
    </row>
    <row r="71" spans="2:9" x14ac:dyDescent="0.2">
      <c r="B71" s="9">
        <v>0.36219219000000002</v>
      </c>
      <c r="C71" s="9">
        <v>0.15522522</v>
      </c>
      <c r="D71" s="9">
        <v>0.93135135000000002</v>
      </c>
      <c r="F71" s="9">
        <v>3.536</v>
      </c>
      <c r="G71" s="9">
        <v>4.5171339563862899E-2</v>
      </c>
      <c r="H71" s="9">
        <v>9.8219766728053805E-3</v>
      </c>
      <c r="I71" s="9">
        <v>3.6231884057971099E-2</v>
      </c>
    </row>
    <row r="72" spans="2:9" x14ac:dyDescent="0.2">
      <c r="B72" s="9">
        <v>2.3283783699999998</v>
      </c>
      <c r="C72" s="9">
        <v>0.25870871000000001</v>
      </c>
      <c r="D72" s="9">
        <v>0.25870871000000001</v>
      </c>
      <c r="F72" s="9">
        <v>3.5880000000000001</v>
      </c>
      <c r="G72" s="9">
        <v>4.5171339563862899E-2</v>
      </c>
      <c r="H72" s="9">
        <v>7.9803560466543706E-3</v>
      </c>
      <c r="I72" s="9">
        <v>3.6231884057971099E-2</v>
      </c>
    </row>
    <row r="73" spans="2:9" x14ac:dyDescent="0.2">
      <c r="B73" s="9">
        <v>0.56915916</v>
      </c>
      <c r="C73" s="9">
        <v>5.1741740000000001E-2</v>
      </c>
      <c r="D73" s="9">
        <v>0.20696697</v>
      </c>
      <c r="F73" s="9">
        <v>3.64</v>
      </c>
      <c r="G73" s="9">
        <v>4.3613707165108997E-2</v>
      </c>
      <c r="H73" s="9">
        <v>7.9803560466543706E-3</v>
      </c>
      <c r="I73" s="9">
        <v>3.6231884057971099E-2</v>
      </c>
    </row>
    <row r="74" spans="2:9" x14ac:dyDescent="0.2">
      <c r="B74" s="9">
        <v>0.41393393000000001</v>
      </c>
      <c r="C74" s="9">
        <v>1.3452852799999999</v>
      </c>
      <c r="D74" s="9">
        <v>0.67264263999999996</v>
      </c>
      <c r="F74" s="9">
        <v>3.6920000000000002</v>
      </c>
      <c r="G74" s="9">
        <v>4.0498442367601299E-2</v>
      </c>
      <c r="H74" s="9">
        <v>6.7526089625537002E-3</v>
      </c>
      <c r="I74" s="9">
        <v>3.3333333333333298E-2</v>
      </c>
    </row>
    <row r="75" spans="2:9" x14ac:dyDescent="0.2">
      <c r="B75" s="9">
        <v>0.41393393000000001</v>
      </c>
      <c r="C75" s="9">
        <v>0.46567566999999999</v>
      </c>
      <c r="D75" s="9">
        <v>0.10348348</v>
      </c>
      <c r="F75" s="9">
        <v>3.7440000000000002</v>
      </c>
      <c r="G75" s="9">
        <v>4.0498442367601299E-2</v>
      </c>
      <c r="H75" s="9">
        <v>6.1387354205033598E-3</v>
      </c>
      <c r="I75" s="9">
        <v>3.3333333333333298E-2</v>
      </c>
    </row>
    <row r="76" spans="2:9" x14ac:dyDescent="0.2">
      <c r="B76" s="9">
        <v>0.31045044999999999</v>
      </c>
      <c r="C76" s="9">
        <v>5.1741740000000001E-2</v>
      </c>
      <c r="D76" s="9">
        <v>5.1741740000000001E-2</v>
      </c>
      <c r="F76" s="9">
        <v>3.7959999999999998</v>
      </c>
      <c r="G76" s="9">
        <v>3.7383177570093497E-2</v>
      </c>
      <c r="H76" s="9">
        <v>6.1387354205033598E-3</v>
      </c>
      <c r="I76" s="9">
        <v>3.3333333333333298E-2</v>
      </c>
    </row>
    <row r="77" spans="2:9" x14ac:dyDescent="0.2">
      <c r="B77" s="9">
        <v>5.1741740000000001E-2</v>
      </c>
      <c r="C77" s="9">
        <v>0.36219219000000002</v>
      </c>
      <c r="D77" s="9">
        <v>0.10348348</v>
      </c>
      <c r="F77" s="9">
        <v>3.8479999999999999</v>
      </c>
      <c r="G77" s="9">
        <v>3.7383177570093497E-2</v>
      </c>
      <c r="H77" s="9">
        <v>4.9109883364026902E-3</v>
      </c>
      <c r="I77" s="9">
        <v>3.3333333333333298E-2</v>
      </c>
    </row>
    <row r="78" spans="2:9" x14ac:dyDescent="0.2">
      <c r="B78" s="9">
        <v>5.1741740000000001E-2</v>
      </c>
      <c r="C78" s="9">
        <v>0.98309309</v>
      </c>
      <c r="D78" s="9">
        <v>1.8627027</v>
      </c>
      <c r="F78" s="9">
        <v>3.9</v>
      </c>
      <c r="G78" s="9">
        <v>3.7383177570093497E-2</v>
      </c>
      <c r="H78" s="9">
        <v>4.9109883364026902E-3</v>
      </c>
      <c r="I78" s="9">
        <v>3.1884057971014498E-2</v>
      </c>
    </row>
    <row r="79" spans="2:9" x14ac:dyDescent="0.2">
      <c r="B79" s="9">
        <v>0.25870871000000001</v>
      </c>
      <c r="C79" s="9">
        <v>0.15522522</v>
      </c>
      <c r="D79" s="9">
        <v>6.6746846700000004</v>
      </c>
      <c r="F79" s="9">
        <v>3.952</v>
      </c>
      <c r="G79" s="9">
        <v>3.4267912772585701E-2</v>
      </c>
      <c r="H79" s="9">
        <v>4.2971147943523498E-3</v>
      </c>
      <c r="I79" s="9">
        <v>3.1884057971014498E-2</v>
      </c>
    </row>
    <row r="80" spans="2:9" x14ac:dyDescent="0.2">
      <c r="B80" s="9">
        <v>0.20696697</v>
      </c>
      <c r="C80" s="9">
        <v>0.41393393000000001</v>
      </c>
      <c r="D80" s="9">
        <v>0.41393393000000001</v>
      </c>
      <c r="F80" s="9">
        <v>4.0039999999999996</v>
      </c>
      <c r="G80" s="9">
        <v>3.2710280373831703E-2</v>
      </c>
      <c r="H80" s="9">
        <v>4.2971147943523498E-3</v>
      </c>
      <c r="I80" s="9">
        <v>2.8985507246376802E-2</v>
      </c>
    </row>
    <row r="81" spans="2:9" x14ac:dyDescent="0.2">
      <c r="B81" s="9">
        <v>0.20696697</v>
      </c>
      <c r="C81" s="9">
        <v>0.77612612000000003</v>
      </c>
      <c r="D81" s="9">
        <v>1.7592192099999999</v>
      </c>
      <c r="F81" s="9">
        <v>4.056</v>
      </c>
      <c r="G81" s="9">
        <v>3.1152647975077899E-2</v>
      </c>
      <c r="H81" s="9">
        <v>4.2971147943523498E-3</v>
      </c>
      <c r="I81" s="9">
        <v>2.7536231884058002E-2</v>
      </c>
    </row>
    <row r="82" spans="2:9" x14ac:dyDescent="0.2">
      <c r="B82" s="9">
        <v>4.03585584</v>
      </c>
      <c r="C82" s="9">
        <v>0.25870871000000001</v>
      </c>
      <c r="D82" s="9">
        <v>0.41393393000000001</v>
      </c>
      <c r="F82" s="9">
        <v>4.1079999999999997</v>
      </c>
      <c r="G82" s="9">
        <v>3.1152647975077899E-2</v>
      </c>
      <c r="H82" s="9">
        <v>4.2971147943523498E-3</v>
      </c>
      <c r="I82" s="9">
        <v>2.6086956521739101E-2</v>
      </c>
    </row>
    <row r="83" spans="2:9" x14ac:dyDescent="0.2">
      <c r="B83" s="9">
        <v>0.15522522</v>
      </c>
      <c r="C83" s="9">
        <v>5.1741741599999997</v>
      </c>
      <c r="D83" s="9">
        <v>0.36219219000000002</v>
      </c>
      <c r="F83" s="9">
        <v>4.16</v>
      </c>
      <c r="G83" s="9">
        <v>3.1152647975077899E-2</v>
      </c>
      <c r="H83" s="9">
        <v>4.2971147943523498E-3</v>
      </c>
      <c r="I83" s="9">
        <v>2.6086956521739101E-2</v>
      </c>
    </row>
    <row r="84" spans="2:9" x14ac:dyDescent="0.2">
      <c r="B84" s="9">
        <v>0.36219219000000002</v>
      </c>
      <c r="C84" s="9">
        <v>5.1741740000000001E-2</v>
      </c>
      <c r="D84" s="9">
        <v>0.36219219000000002</v>
      </c>
      <c r="F84" s="9">
        <v>4.2119999999999997</v>
      </c>
      <c r="G84" s="9">
        <v>3.1152647975077899E-2</v>
      </c>
      <c r="H84" s="9">
        <v>4.2971147943523498E-3</v>
      </c>
      <c r="I84" s="9">
        <v>2.4637681159420301E-2</v>
      </c>
    </row>
    <row r="85" spans="2:9" x14ac:dyDescent="0.2">
      <c r="B85" s="9">
        <v>0.67264263999999996</v>
      </c>
      <c r="C85" s="9">
        <v>0.20696697</v>
      </c>
      <c r="D85" s="9">
        <v>0.25870871000000001</v>
      </c>
      <c r="F85" s="9">
        <v>4.2640000000000002</v>
      </c>
      <c r="G85" s="9">
        <v>2.9595015576323901E-2</v>
      </c>
      <c r="H85" s="9">
        <v>4.2971147943523498E-3</v>
      </c>
      <c r="I85" s="9">
        <v>2.4637681159420301E-2</v>
      </c>
    </row>
    <row r="86" spans="2:9" x14ac:dyDescent="0.2">
      <c r="B86" s="9">
        <v>4.9154654500000001</v>
      </c>
      <c r="C86" s="9">
        <v>0.41393393000000001</v>
      </c>
      <c r="D86" s="9">
        <v>3.8806306199999998</v>
      </c>
      <c r="F86" s="9">
        <v>4.3159999999999998</v>
      </c>
      <c r="G86" s="9">
        <v>2.6479750778816102E-2</v>
      </c>
      <c r="H86" s="9">
        <v>4.2971147943523498E-3</v>
      </c>
      <c r="I86" s="9">
        <v>2.3188405797101502E-2</v>
      </c>
    </row>
    <row r="87" spans="2:9" x14ac:dyDescent="0.2">
      <c r="B87" s="9">
        <v>1.8627027</v>
      </c>
      <c r="C87" s="9">
        <v>5.1741740000000001E-2</v>
      </c>
      <c r="D87" s="9">
        <v>0.10348348</v>
      </c>
      <c r="F87" s="9">
        <v>4.3680000000000003</v>
      </c>
      <c r="G87" s="9">
        <v>2.4922118380062301E-2</v>
      </c>
      <c r="H87" s="9">
        <v>4.2971147943523498E-3</v>
      </c>
      <c r="I87" s="9">
        <v>2.3188405797101502E-2</v>
      </c>
    </row>
    <row r="88" spans="2:9" x14ac:dyDescent="0.2">
      <c r="B88" s="9">
        <v>1.8109609600000001</v>
      </c>
      <c r="C88" s="9">
        <v>0.31045044999999999</v>
      </c>
      <c r="D88" s="9">
        <v>1.3452852799999999</v>
      </c>
      <c r="F88" s="9">
        <v>4.42</v>
      </c>
      <c r="G88" s="9">
        <v>2.4922118380062301E-2</v>
      </c>
      <c r="H88" s="9">
        <v>3.6832412523020198E-3</v>
      </c>
      <c r="I88" s="9">
        <v>2.0289855072463701E-2</v>
      </c>
    </row>
    <row r="89" spans="2:9" x14ac:dyDescent="0.2">
      <c r="B89" s="9">
        <v>0.10348348</v>
      </c>
      <c r="C89" s="9">
        <v>0.10348348</v>
      </c>
      <c r="D89" s="9">
        <v>0.98309309</v>
      </c>
      <c r="F89" s="9">
        <v>4.4720000000000004</v>
      </c>
      <c r="G89" s="9">
        <v>2.4922118380062301E-2</v>
      </c>
      <c r="H89" s="9">
        <v>3.6832412523020198E-3</v>
      </c>
      <c r="I89" s="9">
        <v>2.0289855072463701E-2</v>
      </c>
    </row>
    <row r="90" spans="2:9" x14ac:dyDescent="0.2">
      <c r="B90" s="9">
        <v>1.13831832</v>
      </c>
      <c r="C90" s="9">
        <v>5.1741740000000001E-2</v>
      </c>
      <c r="D90" s="9">
        <v>1.3452852799999999</v>
      </c>
      <c r="F90" s="9">
        <v>4.524</v>
      </c>
      <c r="G90" s="9">
        <v>2.33644859813084E-2</v>
      </c>
      <c r="H90" s="9">
        <v>3.6832412523020198E-3</v>
      </c>
      <c r="I90" s="9">
        <v>1.8840579710145001E-2</v>
      </c>
    </row>
    <row r="91" spans="2:9" x14ac:dyDescent="0.2">
      <c r="B91" s="9">
        <v>0.10348348</v>
      </c>
      <c r="C91" s="9">
        <v>0.10348348</v>
      </c>
      <c r="D91" s="9">
        <v>0.77612612000000003</v>
      </c>
      <c r="F91" s="9">
        <v>4.5759999999999996</v>
      </c>
      <c r="G91" s="9">
        <v>2.33644859813084E-2</v>
      </c>
      <c r="H91" s="9">
        <v>3.6832412523020198E-3</v>
      </c>
      <c r="I91" s="9">
        <v>1.5942028985507201E-2</v>
      </c>
    </row>
    <row r="92" spans="2:9" x14ac:dyDescent="0.2">
      <c r="B92" s="9">
        <v>0.46567566999999999</v>
      </c>
      <c r="C92" s="9">
        <v>5.1741740000000001E-2</v>
      </c>
      <c r="D92" s="9">
        <v>10.451831800000001</v>
      </c>
      <c r="F92" s="9">
        <v>4.6280000000000001</v>
      </c>
      <c r="G92" s="9">
        <v>2.33644859813084E-2</v>
      </c>
      <c r="H92" s="9">
        <v>3.6832412523020198E-3</v>
      </c>
      <c r="I92" s="9">
        <v>1.5942028985507201E-2</v>
      </c>
    </row>
    <row r="93" spans="2:9" x14ac:dyDescent="0.2">
      <c r="B93" s="9">
        <v>0.77612612000000003</v>
      </c>
      <c r="C93" s="9">
        <v>5.1741740000000001E-2</v>
      </c>
      <c r="D93" s="9">
        <v>1.0348348300000001</v>
      </c>
      <c r="F93" s="9">
        <v>4.68</v>
      </c>
      <c r="G93" s="9">
        <v>2.1806853582554499E-2</v>
      </c>
      <c r="H93" s="9">
        <v>3.6832412523020198E-3</v>
      </c>
      <c r="I93" s="9">
        <v>1.5942028985507201E-2</v>
      </c>
    </row>
    <row r="94" spans="2:9" x14ac:dyDescent="0.2">
      <c r="B94" s="9">
        <v>0.41393393000000001</v>
      </c>
      <c r="C94" s="9">
        <v>5.1741740000000001E-2</v>
      </c>
      <c r="D94" s="9">
        <v>0.62090089999999998</v>
      </c>
      <c r="F94" s="9">
        <v>4.7320000000000002</v>
      </c>
      <c r="G94" s="9">
        <v>2.1806853582554499E-2</v>
      </c>
      <c r="H94" s="9">
        <v>3.6832412523020198E-3</v>
      </c>
      <c r="I94" s="9">
        <v>1.4492753623188401E-2</v>
      </c>
    </row>
    <row r="95" spans="2:9" x14ac:dyDescent="0.2">
      <c r="B95" s="9">
        <v>0.15522522</v>
      </c>
      <c r="C95" s="9">
        <v>0.67264263999999996</v>
      </c>
      <c r="D95" s="9">
        <v>0.31045044999999999</v>
      </c>
      <c r="F95" s="9">
        <v>4.7839999999999998</v>
      </c>
      <c r="G95" s="9">
        <v>2.1806853582554499E-2</v>
      </c>
      <c r="H95" s="9">
        <v>3.6832412523020198E-3</v>
      </c>
      <c r="I95" s="9">
        <v>1.4492753623188401E-2</v>
      </c>
    </row>
    <row r="96" spans="2:9" x14ac:dyDescent="0.2">
      <c r="B96" s="9">
        <v>0.31045044999999999</v>
      </c>
      <c r="C96" s="9">
        <v>0.15522522</v>
      </c>
      <c r="D96" s="9">
        <v>1.13831832</v>
      </c>
      <c r="F96" s="9">
        <v>4.8360000000000003</v>
      </c>
      <c r="G96" s="9">
        <v>2.0249221183800601E-2</v>
      </c>
      <c r="H96" s="9">
        <v>3.6832412523020198E-3</v>
      </c>
      <c r="I96" s="9">
        <v>1.4492753623188401E-2</v>
      </c>
    </row>
    <row r="97" spans="2:9" x14ac:dyDescent="0.2">
      <c r="B97" s="9">
        <v>0.15522522</v>
      </c>
      <c r="C97" s="9">
        <v>0.10348348</v>
      </c>
      <c r="D97" s="9">
        <v>0.31045044999999999</v>
      </c>
      <c r="F97" s="9">
        <v>4.8879999999999999</v>
      </c>
      <c r="G97" s="9">
        <v>2.0249221183800601E-2</v>
      </c>
      <c r="H97" s="9">
        <v>3.6832412523020198E-3</v>
      </c>
      <c r="I97" s="9">
        <v>1.4492753623188401E-2</v>
      </c>
    </row>
    <row r="98" spans="2:9" x14ac:dyDescent="0.2">
      <c r="B98" s="9">
        <v>0.67264263999999996</v>
      </c>
      <c r="C98" s="9">
        <v>6.0537837699999999</v>
      </c>
      <c r="D98" s="9">
        <v>0.10348348</v>
      </c>
      <c r="F98" s="9">
        <v>4.9400000000000004</v>
      </c>
      <c r="G98" s="9">
        <v>1.86915887850467E-2</v>
      </c>
      <c r="H98" s="9">
        <v>3.6832412523020198E-3</v>
      </c>
      <c r="I98" s="9">
        <v>1.3043478260869599E-2</v>
      </c>
    </row>
    <row r="99" spans="2:9" x14ac:dyDescent="0.2">
      <c r="B99" s="9">
        <v>0.20696697</v>
      </c>
      <c r="C99" s="9">
        <v>0.20696697</v>
      </c>
      <c r="D99" s="9">
        <v>0.51741742000000002</v>
      </c>
      <c r="F99" s="9">
        <v>4.992</v>
      </c>
      <c r="G99" s="9">
        <v>1.86915887850467E-2</v>
      </c>
      <c r="H99" s="9">
        <v>3.6832412523020198E-3</v>
      </c>
      <c r="I99" s="9">
        <v>1.3043478260869599E-2</v>
      </c>
    </row>
    <row r="100" spans="2:9" x14ac:dyDescent="0.2">
      <c r="B100" s="9">
        <v>3.7771471399999998</v>
      </c>
      <c r="C100" s="9">
        <v>5.1741740000000001E-2</v>
      </c>
      <c r="D100" s="9">
        <v>0.36219219000000002</v>
      </c>
      <c r="F100" s="9">
        <v>5.0439999999999996</v>
      </c>
      <c r="G100" s="9">
        <v>1.86915887850467E-2</v>
      </c>
      <c r="H100" s="9">
        <v>3.6832412523020198E-3</v>
      </c>
      <c r="I100" s="9">
        <v>1.3043478260869599E-2</v>
      </c>
    </row>
    <row r="101" spans="2:9" x14ac:dyDescent="0.2">
      <c r="B101" s="9">
        <v>5.1741740000000001E-2</v>
      </c>
      <c r="C101" s="9">
        <v>0.20696697</v>
      </c>
      <c r="D101" s="9">
        <v>0.62090089999999998</v>
      </c>
      <c r="F101" s="9">
        <v>5.0960000000000001</v>
      </c>
      <c r="G101" s="9">
        <v>1.86915887850467E-2</v>
      </c>
      <c r="H101" s="9">
        <v>3.6832412523020198E-3</v>
      </c>
      <c r="I101" s="9">
        <v>1.3043478260869599E-2</v>
      </c>
    </row>
    <row r="102" spans="2:9" x14ac:dyDescent="0.2">
      <c r="B102" s="9">
        <v>0.98309309</v>
      </c>
      <c r="C102" s="9">
        <v>0.10348348</v>
      </c>
      <c r="D102" s="9">
        <v>0.20696697</v>
      </c>
      <c r="F102" s="9">
        <v>5.1479999999999997</v>
      </c>
      <c r="G102" s="9">
        <v>1.7133956386292799E-2</v>
      </c>
      <c r="H102" s="9">
        <v>3.6832412523020198E-3</v>
      </c>
      <c r="I102" s="9">
        <v>1.15942028985507E-2</v>
      </c>
    </row>
    <row r="103" spans="2:9" x14ac:dyDescent="0.2">
      <c r="B103" s="9">
        <v>0.82786786999999995</v>
      </c>
      <c r="C103" s="9">
        <v>0.51741742000000002</v>
      </c>
      <c r="D103" s="9">
        <v>0.82786786999999995</v>
      </c>
      <c r="F103" s="9">
        <v>5.2</v>
      </c>
      <c r="G103" s="9">
        <v>1.5576323987538899E-2</v>
      </c>
      <c r="H103" s="9">
        <v>2.4554941682013399E-3</v>
      </c>
      <c r="I103" s="9">
        <v>1.15942028985507E-2</v>
      </c>
    </row>
    <row r="104" spans="2:9" x14ac:dyDescent="0.2">
      <c r="B104" s="9">
        <v>0.77612612000000003</v>
      </c>
      <c r="C104" s="9">
        <v>5.1741740000000001E-2</v>
      </c>
      <c r="D104" s="9">
        <v>1.91444444</v>
      </c>
      <c r="F104" s="9">
        <v>5.2519999999999998</v>
      </c>
      <c r="G104" s="9">
        <v>1.4018691588785E-2</v>
      </c>
      <c r="H104" s="9">
        <v>2.4554941682013399E-3</v>
      </c>
      <c r="I104" s="9">
        <v>1.15942028985507E-2</v>
      </c>
    </row>
    <row r="105" spans="2:9" x14ac:dyDescent="0.2">
      <c r="B105" s="9">
        <v>0.82786786999999995</v>
      </c>
      <c r="C105" s="9">
        <v>0.41393393000000001</v>
      </c>
      <c r="D105" s="9">
        <v>0.41393393000000001</v>
      </c>
      <c r="F105" s="9">
        <v>5.3040000000000003</v>
      </c>
      <c r="G105" s="9">
        <v>1.4018691588785E-2</v>
      </c>
      <c r="H105" s="9">
        <v>2.4554941682013399E-3</v>
      </c>
      <c r="I105" s="9">
        <v>1.15942028985507E-2</v>
      </c>
    </row>
    <row r="106" spans="2:9" x14ac:dyDescent="0.2">
      <c r="B106" s="9">
        <v>0.93135135000000002</v>
      </c>
      <c r="C106" s="9">
        <v>0.77612612000000003</v>
      </c>
      <c r="D106" s="9">
        <v>4.1910810700000001</v>
      </c>
      <c r="F106" s="9">
        <v>5.3559999999999999</v>
      </c>
      <c r="G106" s="9">
        <v>1.4018691588785E-2</v>
      </c>
      <c r="H106" s="9">
        <v>2.4554941682013399E-3</v>
      </c>
      <c r="I106" s="9">
        <v>1.15942028985507E-2</v>
      </c>
    </row>
    <row r="107" spans="2:9" x14ac:dyDescent="0.2">
      <c r="B107" s="9">
        <v>0.25870871000000001</v>
      </c>
      <c r="C107" s="9">
        <v>5.1741740000000001E-2</v>
      </c>
      <c r="D107" s="9">
        <v>0.10348348</v>
      </c>
      <c r="F107" s="9">
        <v>5.4080000000000004</v>
      </c>
      <c r="G107" s="9">
        <v>1.4018691588785E-2</v>
      </c>
      <c r="H107" s="9">
        <v>2.4554941682013399E-3</v>
      </c>
      <c r="I107" s="9">
        <v>1.15942028985507E-2</v>
      </c>
    </row>
    <row r="108" spans="2:9" x14ac:dyDescent="0.2">
      <c r="B108" s="9">
        <v>1.65573573</v>
      </c>
      <c r="C108" s="9">
        <v>5.1741740000000001E-2</v>
      </c>
      <c r="D108" s="9">
        <v>0.15522522</v>
      </c>
      <c r="F108" s="9">
        <v>5.46</v>
      </c>
      <c r="G108" s="9">
        <v>1.4018691588785E-2</v>
      </c>
      <c r="H108" s="9">
        <v>2.4554941682013399E-3</v>
      </c>
      <c r="I108" s="9">
        <v>1.15942028985507E-2</v>
      </c>
    </row>
    <row r="109" spans="2:9" x14ac:dyDescent="0.2">
      <c r="B109" s="9">
        <v>0.46567566999999999</v>
      </c>
      <c r="C109" s="9">
        <v>0.31045044999999999</v>
      </c>
      <c r="D109" s="9">
        <v>0.51741742000000002</v>
      </c>
      <c r="F109" s="9">
        <v>5.5119999999999996</v>
      </c>
      <c r="G109" s="9">
        <v>1.4018691588785E-2</v>
      </c>
      <c r="H109" s="9">
        <v>1.8416206261510099E-3</v>
      </c>
      <c r="I109" s="9">
        <v>1.15942028985507E-2</v>
      </c>
    </row>
    <row r="110" spans="2:9" x14ac:dyDescent="0.2">
      <c r="B110" s="9">
        <v>1.3970270199999999</v>
      </c>
      <c r="C110" s="9">
        <v>2.4836035999999999</v>
      </c>
      <c r="D110" s="9">
        <v>0.41393393000000001</v>
      </c>
      <c r="F110" s="9">
        <v>5.5640000000000001</v>
      </c>
      <c r="G110" s="9">
        <v>1.2461059190031199E-2</v>
      </c>
      <c r="H110" s="9">
        <v>1.8416206261510099E-3</v>
      </c>
      <c r="I110" s="9">
        <v>1.15942028985507E-2</v>
      </c>
    </row>
    <row r="111" spans="2:9" x14ac:dyDescent="0.2">
      <c r="B111" s="9">
        <v>1.19006006</v>
      </c>
      <c r="C111" s="9">
        <v>0.31045044999999999</v>
      </c>
      <c r="D111" s="9">
        <v>0.31045044999999999</v>
      </c>
      <c r="F111" s="9">
        <v>5.6159999999999997</v>
      </c>
      <c r="G111" s="9">
        <v>1.2461059190031199E-2</v>
      </c>
      <c r="H111" s="9">
        <v>1.8416206261510099E-3</v>
      </c>
      <c r="I111" s="9">
        <v>1.15942028985507E-2</v>
      </c>
    </row>
    <row r="112" spans="2:9" x14ac:dyDescent="0.2">
      <c r="B112" s="9">
        <v>5.1741740000000001E-2</v>
      </c>
      <c r="C112" s="9">
        <v>0.41393393000000001</v>
      </c>
      <c r="D112" s="9">
        <v>5.1741740000000001E-2</v>
      </c>
      <c r="F112" s="9">
        <v>5.6680000000000001</v>
      </c>
      <c r="G112" s="9">
        <v>1.0903426791277201E-2</v>
      </c>
      <c r="H112" s="9">
        <v>1.8416206261510099E-3</v>
      </c>
      <c r="I112" s="9">
        <v>1.15942028985507E-2</v>
      </c>
    </row>
    <row r="113" spans="2:9" x14ac:dyDescent="0.2">
      <c r="B113" s="9">
        <v>5.1741740000000001E-2</v>
      </c>
      <c r="C113" s="9">
        <v>0.31045044999999999</v>
      </c>
      <c r="D113" s="9">
        <v>0.10348348</v>
      </c>
      <c r="F113" s="9">
        <v>5.72</v>
      </c>
      <c r="G113" s="9">
        <v>1.0903426791277201E-2</v>
      </c>
      <c r="H113" s="9">
        <v>1.8416206261510099E-3</v>
      </c>
      <c r="I113" s="9">
        <v>1.15942028985507E-2</v>
      </c>
    </row>
    <row r="114" spans="2:9" x14ac:dyDescent="0.2">
      <c r="B114" s="9">
        <v>5.1741740000000001E-2</v>
      </c>
      <c r="C114" s="9">
        <v>5.1741740000000001E-2</v>
      </c>
      <c r="D114" s="9">
        <v>0.36219219000000002</v>
      </c>
      <c r="F114" s="9">
        <v>5.7720000000000002</v>
      </c>
      <c r="G114" s="9">
        <v>1.0903426791277201E-2</v>
      </c>
      <c r="H114" s="9">
        <v>1.8416206261510099E-3</v>
      </c>
      <c r="I114" s="9">
        <v>1.15942028985507E-2</v>
      </c>
    </row>
    <row r="115" spans="2:9" x14ac:dyDescent="0.2">
      <c r="B115" s="9">
        <v>5.1741740000000001E-2</v>
      </c>
      <c r="C115" s="9">
        <v>5.1741740000000001E-2</v>
      </c>
      <c r="D115" s="9">
        <v>5.12243242</v>
      </c>
      <c r="F115" s="9">
        <v>5.8239999999999998</v>
      </c>
      <c r="G115" s="9">
        <v>1.0903426791277201E-2</v>
      </c>
      <c r="H115" s="9">
        <v>1.8416206261510099E-3</v>
      </c>
      <c r="I115" s="9">
        <v>1.15942028985507E-2</v>
      </c>
    </row>
    <row r="116" spans="2:9" x14ac:dyDescent="0.2">
      <c r="B116" s="9">
        <v>5.1741740000000001E-2</v>
      </c>
      <c r="C116" s="9">
        <v>1.8109609600000001</v>
      </c>
      <c r="D116" s="9">
        <v>0.10348348</v>
      </c>
      <c r="F116" s="9">
        <v>5.8760000000000003</v>
      </c>
      <c r="G116" s="9">
        <v>9.3457943925233707E-3</v>
      </c>
      <c r="H116" s="9">
        <v>1.22774708410067E-3</v>
      </c>
      <c r="I116" s="9">
        <v>1.15942028985507E-2</v>
      </c>
    </row>
    <row r="117" spans="2:9" x14ac:dyDescent="0.2">
      <c r="B117" s="9">
        <v>2.2248948899999998</v>
      </c>
      <c r="C117" s="9">
        <v>5.1741740000000001E-2</v>
      </c>
      <c r="D117" s="9">
        <v>0.31045044999999999</v>
      </c>
      <c r="F117" s="9">
        <v>5.9279999999999999</v>
      </c>
      <c r="G117" s="9">
        <v>9.3457943925233707E-3</v>
      </c>
      <c r="H117" s="9">
        <v>1.22774708410067E-3</v>
      </c>
      <c r="I117" s="9">
        <v>1.15942028985507E-2</v>
      </c>
    </row>
    <row r="118" spans="2:9" x14ac:dyDescent="0.2">
      <c r="B118" s="9">
        <v>0.46567566999999999</v>
      </c>
      <c r="C118" s="9">
        <v>5.1741740000000001E-2</v>
      </c>
      <c r="D118" s="9">
        <v>0.25870871000000001</v>
      </c>
      <c r="F118" s="9">
        <v>5.98</v>
      </c>
      <c r="G118" s="9">
        <v>9.3457943925233707E-3</v>
      </c>
      <c r="H118" s="9">
        <v>1.22774708410067E-3</v>
      </c>
      <c r="I118" s="9">
        <v>1.0144927536231901E-2</v>
      </c>
    </row>
    <row r="119" spans="2:9" x14ac:dyDescent="0.2">
      <c r="B119" s="9">
        <v>5.12243242</v>
      </c>
      <c r="C119" s="9">
        <v>0.15522522</v>
      </c>
      <c r="D119" s="9">
        <v>0.98309309</v>
      </c>
      <c r="F119" s="9">
        <v>6.032</v>
      </c>
      <c r="G119" s="9">
        <v>7.7881619937694201E-3</v>
      </c>
      <c r="H119" s="9">
        <v>6.1387354205033595E-4</v>
      </c>
      <c r="I119" s="9">
        <v>1.0144927536231901E-2</v>
      </c>
    </row>
    <row r="120" spans="2:9" x14ac:dyDescent="0.2">
      <c r="B120" s="9">
        <v>4.3463062900000002</v>
      </c>
      <c r="C120" s="9">
        <v>0.10348348</v>
      </c>
      <c r="D120" s="9">
        <v>0.20696697</v>
      </c>
      <c r="F120" s="9">
        <v>6.0839999999999996</v>
      </c>
      <c r="G120" s="9">
        <v>7.7881619937694201E-3</v>
      </c>
      <c r="H120" s="9">
        <v>6.1387354205033595E-4</v>
      </c>
      <c r="I120" s="9">
        <v>1.0144927536231901E-2</v>
      </c>
    </row>
    <row r="121" spans="2:9" x14ac:dyDescent="0.2">
      <c r="B121" s="9">
        <v>1.19006006</v>
      </c>
      <c r="C121" s="9">
        <v>5.1741740000000001E-2</v>
      </c>
      <c r="D121" s="9">
        <v>2.27663663</v>
      </c>
      <c r="F121" s="9">
        <v>6.1360000000000001</v>
      </c>
      <c r="G121" s="9">
        <v>7.7881619937694201E-3</v>
      </c>
      <c r="H121" s="9">
        <v>6.1387354205033595E-4</v>
      </c>
      <c r="I121" s="9">
        <v>1.0144927536231901E-2</v>
      </c>
    </row>
    <row r="122" spans="2:9" x14ac:dyDescent="0.2">
      <c r="B122" s="9">
        <v>0.98309309</v>
      </c>
      <c r="C122" s="9">
        <v>0.10348348</v>
      </c>
      <c r="D122" s="9">
        <v>0.41393393000000001</v>
      </c>
      <c r="F122" s="9">
        <v>6.1879999999999997</v>
      </c>
      <c r="G122" s="9">
        <v>7.7881619937694201E-3</v>
      </c>
      <c r="H122" s="9">
        <v>6.1387354205033595E-4</v>
      </c>
      <c r="I122" s="9">
        <v>8.6956521739129898E-3</v>
      </c>
    </row>
    <row r="123" spans="2:9" x14ac:dyDescent="0.2">
      <c r="B123" s="9">
        <v>5.1741740000000001E-2</v>
      </c>
      <c r="C123" s="9">
        <v>0.15522522</v>
      </c>
      <c r="D123" s="9">
        <v>0.20696697</v>
      </c>
      <c r="F123" s="9">
        <v>6.24</v>
      </c>
      <c r="G123" s="9">
        <v>7.7881619937694201E-3</v>
      </c>
      <c r="H123" s="9">
        <v>6.1387354205033595E-4</v>
      </c>
      <c r="I123" s="9">
        <v>8.6956521739129898E-3</v>
      </c>
    </row>
    <row r="124" spans="2:9" x14ac:dyDescent="0.2">
      <c r="B124" s="9">
        <v>0.56915916</v>
      </c>
      <c r="C124" s="9">
        <v>0.15522522</v>
      </c>
      <c r="D124" s="9">
        <v>0.41393393000000001</v>
      </c>
      <c r="F124" s="9">
        <v>6.2919999999999998</v>
      </c>
      <c r="G124" s="9">
        <v>6.2305295950155796E-3</v>
      </c>
      <c r="H124" s="9">
        <v>6.1387354205033595E-4</v>
      </c>
      <c r="I124" s="9">
        <v>8.6956521739129898E-3</v>
      </c>
    </row>
    <row r="125" spans="2:9" x14ac:dyDescent="0.2">
      <c r="B125" s="9">
        <v>0.15522522</v>
      </c>
      <c r="C125" s="9">
        <v>1.60399399</v>
      </c>
      <c r="D125" s="9">
        <v>0.25870871000000001</v>
      </c>
      <c r="F125" s="9">
        <v>6.3440000000000003</v>
      </c>
      <c r="G125" s="9">
        <v>6.2305295950155796E-3</v>
      </c>
      <c r="H125" s="9">
        <v>6.1387354205033595E-4</v>
      </c>
      <c r="I125" s="9">
        <v>8.6956521739129898E-3</v>
      </c>
    </row>
    <row r="126" spans="2:9" x14ac:dyDescent="0.2">
      <c r="B126" s="9">
        <v>0.20696697</v>
      </c>
      <c r="C126" s="9">
        <v>0.51741742000000002</v>
      </c>
      <c r="D126" s="9">
        <v>0.46567566999999999</v>
      </c>
      <c r="F126" s="9">
        <v>6.3959999999999999</v>
      </c>
      <c r="G126" s="9">
        <v>6.2305295950155796E-3</v>
      </c>
      <c r="H126" s="9">
        <v>6.1387354205033595E-4</v>
      </c>
      <c r="I126" s="9">
        <v>8.6956521739129898E-3</v>
      </c>
    </row>
    <row r="127" spans="2:9" x14ac:dyDescent="0.2">
      <c r="B127" s="9">
        <v>2.6388288200000001</v>
      </c>
      <c r="C127" s="9">
        <v>0.15522522</v>
      </c>
      <c r="D127" s="9">
        <v>0.10348348</v>
      </c>
      <c r="F127" s="9">
        <v>6.4480000000000004</v>
      </c>
      <c r="G127" s="9">
        <v>4.6728971962616299E-3</v>
      </c>
      <c r="H127" s="9">
        <v>6.1387354205033595E-4</v>
      </c>
      <c r="I127" s="9">
        <v>8.6956521739129898E-3</v>
      </c>
    </row>
    <row r="128" spans="2:9" x14ac:dyDescent="0.2">
      <c r="B128" s="9">
        <v>0.41393393000000001</v>
      </c>
      <c r="C128" s="9">
        <v>1.0865765700000001</v>
      </c>
      <c r="D128" s="9">
        <v>0.46567566999999999</v>
      </c>
      <c r="F128" s="9">
        <v>6.5</v>
      </c>
      <c r="G128" s="9">
        <v>4.6728971962616299E-3</v>
      </c>
      <c r="H128" s="9">
        <v>6.1387354205033595E-4</v>
      </c>
      <c r="I128" s="9">
        <v>8.6956521739129898E-3</v>
      </c>
    </row>
    <row r="129" spans="2:9" x14ac:dyDescent="0.2">
      <c r="B129" s="9">
        <v>0.41393393000000001</v>
      </c>
      <c r="C129" s="9">
        <v>5.1741740000000001E-2</v>
      </c>
      <c r="D129" s="9">
        <v>4.03585584</v>
      </c>
      <c r="F129" s="9">
        <v>6.5519999999999996</v>
      </c>
      <c r="G129" s="9">
        <v>4.6728971962616299E-3</v>
      </c>
      <c r="H129" s="9">
        <v>6.1387354205033595E-4</v>
      </c>
      <c r="I129" s="9">
        <v>8.6956521739129898E-3</v>
      </c>
    </row>
    <row r="130" spans="2:9" x14ac:dyDescent="0.2">
      <c r="B130" s="9">
        <v>0.62090089999999998</v>
      </c>
      <c r="C130" s="9">
        <v>0.20696697</v>
      </c>
      <c r="D130" s="9">
        <v>4.3980480399999999</v>
      </c>
      <c r="F130" s="9">
        <v>6.6040000000000001</v>
      </c>
      <c r="G130" s="9">
        <v>4.6728971962616299E-3</v>
      </c>
      <c r="H130" s="9">
        <v>6.1387354205033595E-4</v>
      </c>
      <c r="I130" s="9">
        <v>8.6956521739129898E-3</v>
      </c>
    </row>
    <row r="131" spans="2:9" x14ac:dyDescent="0.2">
      <c r="B131" s="9">
        <v>0.25870871000000001</v>
      </c>
      <c r="C131" s="9">
        <v>2.1731531500000001</v>
      </c>
      <c r="D131" s="9">
        <v>0.15522522</v>
      </c>
      <c r="F131" s="9">
        <v>6.6559999999999997</v>
      </c>
      <c r="G131" s="9">
        <v>4.6728971962616299E-3</v>
      </c>
      <c r="H131" s="9">
        <v>6.1387354205033595E-4</v>
      </c>
      <c r="I131" s="9">
        <v>7.2463768115942403E-3</v>
      </c>
    </row>
    <row r="132" spans="2:9" x14ac:dyDescent="0.2">
      <c r="B132" s="9">
        <v>2.27663663</v>
      </c>
      <c r="C132" s="9">
        <v>2.01792792</v>
      </c>
      <c r="D132" s="9">
        <v>0.41393393000000001</v>
      </c>
      <c r="F132" s="9">
        <v>6.7080000000000002</v>
      </c>
      <c r="G132" s="9">
        <v>4.6728971962616299E-3</v>
      </c>
      <c r="H132" s="9">
        <v>6.1387354205033595E-4</v>
      </c>
      <c r="I132" s="9">
        <v>7.2463768115942403E-3</v>
      </c>
    </row>
    <row r="133" spans="2:9" x14ac:dyDescent="0.2">
      <c r="B133" s="9">
        <v>1.19006006</v>
      </c>
      <c r="C133" s="9">
        <v>5.1741740000000001E-2</v>
      </c>
      <c r="D133" s="9">
        <v>0.41393393000000001</v>
      </c>
      <c r="F133" s="9">
        <v>6.76</v>
      </c>
      <c r="G133" s="9">
        <v>4.6728971962616299E-3</v>
      </c>
      <c r="H133" s="9">
        <v>0</v>
      </c>
      <c r="I133" s="9">
        <v>5.7971014492753702E-3</v>
      </c>
    </row>
    <row r="134" spans="2:9" x14ac:dyDescent="0.2">
      <c r="B134" s="9">
        <v>1.0348348300000001</v>
      </c>
      <c r="C134" s="9">
        <v>0.20696697</v>
      </c>
      <c r="D134" s="9">
        <v>1.60399399</v>
      </c>
      <c r="F134" s="9">
        <v>6.8120000000000003</v>
      </c>
      <c r="G134" s="9">
        <v>4.6728971962616299E-3</v>
      </c>
      <c r="H134" s="9">
        <v>0</v>
      </c>
      <c r="I134" s="9">
        <v>5.7971014492753702E-3</v>
      </c>
    </row>
    <row r="135" spans="2:9" x14ac:dyDescent="0.2">
      <c r="B135" s="9">
        <v>1.3970270199999999</v>
      </c>
      <c r="C135" s="9">
        <v>0.31045044999999999</v>
      </c>
      <c r="D135" s="9">
        <v>5.1741740000000001E-2</v>
      </c>
      <c r="F135" s="9">
        <v>6.8639999999999999</v>
      </c>
      <c r="G135" s="9">
        <v>4.6728971962616299E-3</v>
      </c>
      <c r="H135" s="9">
        <v>0</v>
      </c>
      <c r="I135" s="9">
        <v>5.7971014492753702E-3</v>
      </c>
    </row>
    <row r="136" spans="2:9" x14ac:dyDescent="0.2">
      <c r="B136" s="9">
        <v>0.51741742000000002</v>
      </c>
      <c r="C136" s="9">
        <v>0.25870871000000001</v>
      </c>
      <c r="D136" s="9">
        <v>0.10348348</v>
      </c>
      <c r="F136" s="9">
        <v>6.9160000000000004</v>
      </c>
      <c r="G136" s="9">
        <v>4.6728971962616299E-3</v>
      </c>
      <c r="H136" s="9">
        <v>0</v>
      </c>
      <c r="I136" s="9">
        <v>5.7971014492753702E-3</v>
      </c>
    </row>
    <row r="137" spans="2:9" x14ac:dyDescent="0.2">
      <c r="B137" s="9">
        <v>2.4836035999999999</v>
      </c>
      <c r="C137" s="9">
        <v>0.98309309</v>
      </c>
      <c r="D137" s="9">
        <v>4.7084984900000002</v>
      </c>
      <c r="F137" s="9">
        <v>6.968</v>
      </c>
      <c r="G137" s="9">
        <v>4.6728971962616299E-3</v>
      </c>
      <c r="H137" s="9">
        <v>0</v>
      </c>
      <c r="I137" s="9">
        <v>5.7971014492753702E-3</v>
      </c>
    </row>
    <row r="138" spans="2:9" x14ac:dyDescent="0.2">
      <c r="B138" s="9">
        <v>0.56915916</v>
      </c>
      <c r="C138" s="9">
        <v>0.25870871000000001</v>
      </c>
      <c r="D138" s="9">
        <v>1.7592192099999999</v>
      </c>
      <c r="F138" s="9">
        <v>7.02</v>
      </c>
      <c r="G138" s="9">
        <v>4.6728971962616299E-3</v>
      </c>
      <c r="H138" s="9">
        <v>0</v>
      </c>
      <c r="I138" s="9">
        <v>5.7971014492753702E-3</v>
      </c>
    </row>
    <row r="139" spans="2:9" x14ac:dyDescent="0.2">
      <c r="B139" s="9">
        <v>1.7074774699999999</v>
      </c>
      <c r="C139" s="9">
        <v>0.36219219000000002</v>
      </c>
      <c r="D139" s="9">
        <v>0.20696697</v>
      </c>
      <c r="F139" s="9">
        <v>7.0720000000000001</v>
      </c>
      <c r="G139" s="9">
        <v>4.6728971962616299E-3</v>
      </c>
      <c r="H139" s="9">
        <v>0</v>
      </c>
      <c r="I139" s="9">
        <v>5.7971014492753702E-3</v>
      </c>
    </row>
    <row r="140" spans="2:9" x14ac:dyDescent="0.2">
      <c r="B140" s="9">
        <v>0.41393393000000001</v>
      </c>
      <c r="C140" s="9">
        <v>0.31045044999999999</v>
      </c>
      <c r="D140" s="9">
        <v>0.82786786999999995</v>
      </c>
      <c r="F140" s="9">
        <v>7.1239999999999997</v>
      </c>
      <c r="G140" s="9">
        <v>4.6728971962616299E-3</v>
      </c>
      <c r="H140" s="9">
        <v>0</v>
      </c>
      <c r="I140" s="9">
        <v>5.7971014492753702E-3</v>
      </c>
    </row>
    <row r="141" spans="2:9" x14ac:dyDescent="0.2">
      <c r="B141" s="9">
        <v>1.3970270199999999</v>
      </c>
      <c r="C141" s="9">
        <v>0.25870871000000001</v>
      </c>
      <c r="D141" s="9">
        <v>0.56915916</v>
      </c>
      <c r="F141" s="9">
        <v>7.1760000000000002</v>
      </c>
      <c r="G141" s="9">
        <v>4.6728971962616299E-3</v>
      </c>
      <c r="H141" s="9">
        <v>0</v>
      </c>
      <c r="I141" s="9">
        <v>5.7971014492753702E-3</v>
      </c>
    </row>
    <row r="142" spans="2:9" x14ac:dyDescent="0.2">
      <c r="B142" s="9">
        <v>1.7074774699999999</v>
      </c>
      <c r="C142" s="9">
        <v>0.20696697</v>
      </c>
      <c r="D142" s="9">
        <v>0.15522522</v>
      </c>
      <c r="F142" s="9">
        <v>7.2279999999999998</v>
      </c>
      <c r="G142" s="9">
        <v>4.6728971962616299E-3</v>
      </c>
      <c r="H142" s="9">
        <v>0</v>
      </c>
      <c r="I142" s="9">
        <v>5.7971014492753702E-3</v>
      </c>
    </row>
    <row r="143" spans="2:9" x14ac:dyDescent="0.2">
      <c r="B143" s="9">
        <v>0.25870871000000001</v>
      </c>
      <c r="C143" s="9">
        <v>0.36219219000000002</v>
      </c>
      <c r="D143" s="9">
        <v>0.20696697</v>
      </c>
      <c r="F143" s="9">
        <v>7.28</v>
      </c>
      <c r="G143" s="9">
        <v>4.6728971962616299E-3</v>
      </c>
      <c r="H143" s="9">
        <v>0</v>
      </c>
      <c r="I143" s="9">
        <v>4.3478260869565001E-3</v>
      </c>
    </row>
    <row r="144" spans="2:9" x14ac:dyDescent="0.2">
      <c r="B144" s="9">
        <v>0.46567566999999999</v>
      </c>
      <c r="C144" s="9">
        <v>1.50051051</v>
      </c>
      <c r="D144" s="9">
        <v>0.72438438000000005</v>
      </c>
      <c r="F144" s="9">
        <v>7.3319999999999999</v>
      </c>
      <c r="G144" s="9">
        <v>4.6728971962616299E-3</v>
      </c>
      <c r="H144" s="9">
        <v>0</v>
      </c>
      <c r="I144" s="9">
        <v>4.3478260869565001E-3</v>
      </c>
    </row>
    <row r="145" spans="2:9" x14ac:dyDescent="0.2">
      <c r="B145" s="9">
        <v>0.20696697</v>
      </c>
      <c r="C145" s="9">
        <v>0.10348348</v>
      </c>
      <c r="D145" s="9">
        <v>0.31045044999999999</v>
      </c>
      <c r="F145" s="9">
        <v>7.3840000000000003</v>
      </c>
      <c r="G145" s="9">
        <v>4.6728971962616299E-3</v>
      </c>
      <c r="H145" s="9">
        <v>0</v>
      </c>
      <c r="I145" s="9">
        <v>4.3478260869565001E-3</v>
      </c>
    </row>
    <row r="146" spans="2:9" x14ac:dyDescent="0.2">
      <c r="B146" s="9">
        <v>5.1741740000000001E-2</v>
      </c>
      <c r="C146" s="9">
        <v>0.15522522</v>
      </c>
      <c r="D146" s="9">
        <v>0.51741742000000002</v>
      </c>
      <c r="F146" s="9">
        <v>7.4359999999999999</v>
      </c>
      <c r="G146" s="9">
        <v>4.6728971962616299E-3</v>
      </c>
      <c r="H146" s="9">
        <v>0</v>
      </c>
      <c r="I146" s="9">
        <v>4.3478260869565001E-3</v>
      </c>
    </row>
    <row r="147" spans="2:9" x14ac:dyDescent="0.2">
      <c r="B147" s="9">
        <v>0.46567566999999999</v>
      </c>
      <c r="C147" s="9">
        <v>5.1741740000000001E-2</v>
      </c>
      <c r="D147" s="9">
        <v>0.25870871000000001</v>
      </c>
      <c r="F147" s="9">
        <v>7.4880000000000004</v>
      </c>
      <c r="G147" s="9">
        <v>4.6728971962616299E-3</v>
      </c>
      <c r="H147" s="9">
        <v>0</v>
      </c>
      <c r="I147" s="9">
        <v>4.3478260869565001E-3</v>
      </c>
    </row>
    <row r="148" spans="2:9" x14ac:dyDescent="0.2">
      <c r="B148" s="9">
        <v>0.87960961000000004</v>
      </c>
      <c r="C148" s="9">
        <v>0.10348348</v>
      </c>
      <c r="D148" s="9">
        <v>0.72438438000000005</v>
      </c>
      <c r="F148" s="9">
        <v>7.54</v>
      </c>
      <c r="G148" s="9">
        <v>4.6728971962616299E-3</v>
      </c>
      <c r="H148" s="9">
        <v>0</v>
      </c>
      <c r="I148" s="9">
        <v>4.3478260869565001E-3</v>
      </c>
    </row>
    <row r="149" spans="2:9" x14ac:dyDescent="0.2">
      <c r="B149" s="9">
        <v>0.41393393000000001</v>
      </c>
      <c r="C149" s="9">
        <v>0.10348348</v>
      </c>
      <c r="D149" s="9">
        <v>0.20696697</v>
      </c>
      <c r="F149" s="9">
        <v>7.5919999999999996</v>
      </c>
      <c r="G149" s="9">
        <v>4.6728971962616299E-3</v>
      </c>
      <c r="H149" s="9">
        <v>0</v>
      </c>
      <c r="I149" s="9">
        <v>4.3478260869565001E-3</v>
      </c>
    </row>
    <row r="150" spans="2:9" x14ac:dyDescent="0.2">
      <c r="B150" s="9">
        <v>0.20696697</v>
      </c>
      <c r="C150" s="9">
        <v>0.10348348</v>
      </c>
      <c r="D150" s="9">
        <v>0.20696697</v>
      </c>
      <c r="F150" s="9">
        <v>7.6440000000000001</v>
      </c>
      <c r="G150" s="9">
        <v>4.6728971962616299E-3</v>
      </c>
      <c r="H150" s="9">
        <v>0</v>
      </c>
      <c r="I150" s="9">
        <v>4.3478260869565001E-3</v>
      </c>
    </row>
    <row r="151" spans="2:9" x14ac:dyDescent="0.2">
      <c r="B151" s="9">
        <v>0.82786786999999995</v>
      </c>
      <c r="C151" s="9">
        <v>0.10348348</v>
      </c>
      <c r="D151" s="9">
        <v>0.72438438000000005</v>
      </c>
      <c r="F151" s="9">
        <v>7.6959999999999997</v>
      </c>
      <c r="G151" s="9">
        <v>4.6728971962616299E-3</v>
      </c>
      <c r="H151" s="9">
        <v>0</v>
      </c>
      <c r="I151" s="9">
        <v>4.3478260869565001E-3</v>
      </c>
    </row>
    <row r="152" spans="2:9" x14ac:dyDescent="0.2">
      <c r="B152" s="9">
        <v>0.15522522</v>
      </c>
      <c r="C152" s="9">
        <v>5.1741740000000001E-2</v>
      </c>
      <c r="D152" s="9">
        <v>0.20696697</v>
      </c>
      <c r="F152" s="9">
        <v>7.7480000000000002</v>
      </c>
      <c r="G152" s="9">
        <v>4.6728971962616299E-3</v>
      </c>
      <c r="H152" s="9">
        <v>0</v>
      </c>
      <c r="I152" s="9">
        <v>4.3478260869565001E-3</v>
      </c>
    </row>
    <row r="153" spans="2:9" x14ac:dyDescent="0.2">
      <c r="B153" s="9">
        <v>0.25870871000000001</v>
      </c>
      <c r="C153" s="9">
        <v>5.1741740000000001E-2</v>
      </c>
      <c r="D153" s="9">
        <v>0.10348348</v>
      </c>
      <c r="F153" s="9">
        <v>7.8</v>
      </c>
      <c r="G153" s="9">
        <v>1.55763239875384E-3</v>
      </c>
      <c r="H153" s="9">
        <v>0</v>
      </c>
      <c r="I153" s="9">
        <v>4.3478260869565001E-3</v>
      </c>
    </row>
    <row r="154" spans="2:9" x14ac:dyDescent="0.2">
      <c r="B154" s="9">
        <v>2.38012011</v>
      </c>
      <c r="C154" s="9">
        <v>5.1741740000000001E-2</v>
      </c>
      <c r="D154" s="9">
        <v>1.50051051</v>
      </c>
      <c r="F154" s="9">
        <v>7.8520000000000003</v>
      </c>
      <c r="G154" s="9">
        <v>1.55763239875384E-3</v>
      </c>
      <c r="H154" s="9">
        <v>0</v>
      </c>
      <c r="I154" s="9">
        <v>4.3478260869565001E-3</v>
      </c>
    </row>
    <row r="155" spans="2:9" x14ac:dyDescent="0.2">
      <c r="B155" s="9">
        <v>0.77612612000000003</v>
      </c>
      <c r="C155" s="9">
        <v>0.15522522</v>
      </c>
      <c r="D155" s="9">
        <v>5.1741740000000001E-2</v>
      </c>
      <c r="F155" s="9">
        <v>7.9039999999999999</v>
      </c>
      <c r="G155" s="9">
        <v>1.55763239875384E-3</v>
      </c>
      <c r="H155" s="9">
        <v>0</v>
      </c>
      <c r="I155" s="9">
        <v>4.3478260869565001E-3</v>
      </c>
    </row>
    <row r="156" spans="2:9" x14ac:dyDescent="0.2">
      <c r="B156" s="9">
        <v>2.0696696600000002</v>
      </c>
      <c r="C156" s="9">
        <v>0.20696697</v>
      </c>
      <c r="D156" s="9">
        <v>0.25870871000000001</v>
      </c>
      <c r="F156" s="9">
        <v>7.9560000000000004</v>
      </c>
      <c r="G156" s="9">
        <v>1.55763239875384E-3</v>
      </c>
      <c r="H156" s="9">
        <v>0</v>
      </c>
      <c r="I156" s="9">
        <v>4.3478260869565001E-3</v>
      </c>
    </row>
    <row r="157" spans="2:9" x14ac:dyDescent="0.2">
      <c r="B157" s="9">
        <v>0.67264263999999996</v>
      </c>
      <c r="C157" s="9">
        <v>0.10348348</v>
      </c>
      <c r="D157" s="9">
        <v>4.5532732600000001</v>
      </c>
      <c r="F157" s="9">
        <v>8.0079999999999991</v>
      </c>
      <c r="G157" s="9">
        <v>1.55763239875384E-3</v>
      </c>
      <c r="H157" s="9">
        <v>0</v>
      </c>
      <c r="I157" s="9">
        <v>4.3478260869565001E-3</v>
      </c>
    </row>
    <row r="158" spans="2:9" x14ac:dyDescent="0.2">
      <c r="B158" s="9">
        <v>1.3970270199999999</v>
      </c>
      <c r="C158" s="9">
        <v>0.20696697</v>
      </c>
      <c r="D158" s="9">
        <v>0.56915916</v>
      </c>
      <c r="F158" s="9">
        <v>8.06</v>
      </c>
      <c r="G158" s="9">
        <v>1.55763239875384E-3</v>
      </c>
      <c r="H158" s="9">
        <v>0</v>
      </c>
      <c r="I158" s="9">
        <v>2.89855072463763E-3</v>
      </c>
    </row>
    <row r="159" spans="2:9" x14ac:dyDescent="0.2">
      <c r="B159" s="9">
        <v>1.2418018</v>
      </c>
      <c r="C159" s="9">
        <v>3.57018017</v>
      </c>
      <c r="D159" s="9">
        <v>5.1741740000000001E-2</v>
      </c>
      <c r="F159" s="9">
        <v>8.1120000000000001</v>
      </c>
      <c r="G159" s="9">
        <v>1.55763239875384E-3</v>
      </c>
      <c r="H159" s="9">
        <v>0</v>
      </c>
      <c r="I159" s="9">
        <v>2.89855072463763E-3</v>
      </c>
    </row>
    <row r="160" spans="2:9" x14ac:dyDescent="0.2">
      <c r="B160" s="9">
        <v>0.67264263999999996</v>
      </c>
      <c r="C160" s="9">
        <v>0.10348348</v>
      </c>
      <c r="D160" s="9">
        <v>5.1741740000000001E-2</v>
      </c>
      <c r="F160" s="9">
        <v>8.1639999999999997</v>
      </c>
      <c r="G160" s="9">
        <v>1.55763239875384E-3</v>
      </c>
      <c r="H160" s="9">
        <v>0</v>
      </c>
      <c r="I160" s="9">
        <v>2.89855072463763E-3</v>
      </c>
    </row>
    <row r="161" spans="2:9" x14ac:dyDescent="0.2">
      <c r="B161" s="9">
        <v>0.10348348</v>
      </c>
      <c r="C161" s="9">
        <v>3.6736636499999999</v>
      </c>
      <c r="D161" s="9">
        <v>0.10348348</v>
      </c>
      <c r="F161" s="9">
        <v>8.2159999999999993</v>
      </c>
      <c r="G161" s="9">
        <v>1.55763239875384E-3</v>
      </c>
      <c r="H161" s="9">
        <v>0</v>
      </c>
      <c r="I161" s="9">
        <v>2.89855072463763E-3</v>
      </c>
    </row>
    <row r="162" spans="2:9" x14ac:dyDescent="0.2">
      <c r="B162" s="9">
        <v>1.2935435399999999</v>
      </c>
      <c r="C162" s="9">
        <v>0.15522522</v>
      </c>
      <c r="D162" s="9">
        <v>0.10348348</v>
      </c>
      <c r="F162" s="9">
        <v>8.2680000000000007</v>
      </c>
      <c r="G162" s="9">
        <v>1.55763239875384E-3</v>
      </c>
      <c r="H162" s="9">
        <v>0</v>
      </c>
      <c r="I162" s="9">
        <v>2.89855072463763E-3</v>
      </c>
    </row>
    <row r="163" spans="2:9" x14ac:dyDescent="0.2">
      <c r="B163" s="9">
        <v>0.10348348</v>
      </c>
      <c r="C163" s="9">
        <v>5.1741740000000001E-2</v>
      </c>
      <c r="D163" s="9">
        <v>5.1741740000000001E-2</v>
      </c>
      <c r="F163" s="9">
        <v>8.32</v>
      </c>
      <c r="G163" s="9">
        <v>1.55763239875384E-3</v>
      </c>
      <c r="H163" s="9">
        <v>0</v>
      </c>
      <c r="I163" s="9">
        <v>2.89855072463763E-3</v>
      </c>
    </row>
    <row r="164" spans="2:9" x14ac:dyDescent="0.2">
      <c r="B164" s="9">
        <v>1.96618618</v>
      </c>
      <c r="C164" s="9">
        <v>5.1741740000000001E-2</v>
      </c>
      <c r="D164" s="9">
        <v>5.1741740000000001E-2</v>
      </c>
      <c r="F164" s="9">
        <v>8.3719999999999999</v>
      </c>
      <c r="G164" s="9">
        <v>1.55763239875384E-3</v>
      </c>
      <c r="H164" s="9">
        <v>0</v>
      </c>
      <c r="I164" s="9">
        <v>2.89855072463763E-3</v>
      </c>
    </row>
    <row r="165" spans="2:9" x14ac:dyDescent="0.2">
      <c r="B165" s="9">
        <v>2.01792792</v>
      </c>
      <c r="C165" s="9">
        <v>5.1741740000000001E-2</v>
      </c>
      <c r="D165" s="9">
        <v>0.15522522</v>
      </c>
      <c r="F165" s="9">
        <v>8.4239999999999995</v>
      </c>
      <c r="G165" s="9">
        <v>1.55763239875384E-3</v>
      </c>
      <c r="H165" s="9">
        <v>0</v>
      </c>
      <c r="I165" s="9">
        <v>2.89855072463763E-3</v>
      </c>
    </row>
    <row r="166" spans="2:9" x14ac:dyDescent="0.2">
      <c r="B166" s="9">
        <v>1.55225225</v>
      </c>
      <c r="C166" s="9">
        <v>0.77612612000000003</v>
      </c>
      <c r="D166" s="9">
        <v>0.15522522</v>
      </c>
      <c r="F166" s="9">
        <v>8.4760000000000009</v>
      </c>
      <c r="G166" s="9">
        <v>1.55763239875384E-3</v>
      </c>
      <c r="H166" s="9">
        <v>0</v>
      </c>
      <c r="I166" s="9">
        <v>2.89855072463763E-3</v>
      </c>
    </row>
    <row r="167" spans="2:9" x14ac:dyDescent="0.2">
      <c r="B167" s="9">
        <v>0.25870871000000001</v>
      </c>
      <c r="C167" s="9">
        <v>0.67264263999999996</v>
      </c>
      <c r="D167" s="9">
        <v>2.1731531500000001</v>
      </c>
      <c r="F167" s="9">
        <v>8.5280000000000005</v>
      </c>
      <c r="G167" s="9">
        <v>1.55763239875384E-3</v>
      </c>
      <c r="H167" s="9">
        <v>0</v>
      </c>
      <c r="I167" s="9">
        <v>2.89855072463763E-3</v>
      </c>
    </row>
    <row r="168" spans="2:9" x14ac:dyDescent="0.2">
      <c r="B168" s="9">
        <v>2.1214114099999999</v>
      </c>
      <c r="C168" s="9">
        <v>0.10348348</v>
      </c>
      <c r="D168" s="9">
        <v>0.10348348</v>
      </c>
      <c r="F168" s="9">
        <v>8.58</v>
      </c>
      <c r="G168" s="9">
        <v>1.55763239875384E-3</v>
      </c>
      <c r="H168" s="9">
        <v>0</v>
      </c>
      <c r="I168" s="9">
        <v>2.89855072463763E-3</v>
      </c>
    </row>
    <row r="169" spans="2:9" x14ac:dyDescent="0.2">
      <c r="B169" s="9">
        <v>1.0865765700000001</v>
      </c>
      <c r="C169" s="9">
        <v>5.1741740000000001E-2</v>
      </c>
      <c r="D169" s="9">
        <v>0.15522522</v>
      </c>
      <c r="F169" s="9">
        <v>8.6319999999999997</v>
      </c>
      <c r="G169" s="9">
        <v>1.55763239875384E-3</v>
      </c>
      <c r="H169" s="9">
        <v>0</v>
      </c>
      <c r="I169" s="9">
        <v>1.4492753623188701E-3</v>
      </c>
    </row>
    <row r="170" spans="2:9" x14ac:dyDescent="0.2">
      <c r="B170" s="9">
        <v>2.9492792699999999</v>
      </c>
      <c r="C170" s="9">
        <v>5.1741740000000001E-2</v>
      </c>
      <c r="D170" s="9">
        <v>5.1741740000000001E-2</v>
      </c>
      <c r="F170" s="9">
        <v>8.6839999999999993</v>
      </c>
      <c r="G170" s="9">
        <v>1.55763239875384E-3</v>
      </c>
      <c r="H170" s="9">
        <v>0</v>
      </c>
      <c r="I170" s="9">
        <v>1.4492753623188701E-3</v>
      </c>
    </row>
    <row r="171" spans="2:9" x14ac:dyDescent="0.2">
      <c r="B171" s="9">
        <v>1.19006006</v>
      </c>
      <c r="C171" s="9">
        <v>5.1741740000000001E-2</v>
      </c>
      <c r="D171" s="9">
        <v>0.20696697</v>
      </c>
      <c r="F171" s="9">
        <v>8.7360000000000007</v>
      </c>
      <c r="G171" s="9">
        <v>1.55763239875384E-3</v>
      </c>
      <c r="H171" s="9">
        <v>0</v>
      </c>
      <c r="I171" s="9">
        <v>1.4492753623188701E-3</v>
      </c>
    </row>
    <row r="172" spans="2:9" x14ac:dyDescent="0.2">
      <c r="B172" s="9">
        <v>0.41393393000000001</v>
      </c>
      <c r="C172" s="9">
        <v>5.1741740000000001E-2</v>
      </c>
      <c r="D172" s="9">
        <v>4.2945645499999996</v>
      </c>
      <c r="F172" s="9">
        <v>8.7880000000000003</v>
      </c>
      <c r="G172" s="9">
        <v>1.55763239875384E-3</v>
      </c>
      <c r="H172" s="9">
        <v>0</v>
      </c>
      <c r="I172" s="9">
        <v>1.4492753623188701E-3</v>
      </c>
    </row>
    <row r="173" spans="2:9" x14ac:dyDescent="0.2">
      <c r="B173" s="9">
        <v>0.15522522</v>
      </c>
      <c r="C173" s="9">
        <v>0.56915916</v>
      </c>
      <c r="D173" s="9">
        <v>0.72438438000000005</v>
      </c>
      <c r="F173" s="9">
        <v>8.84</v>
      </c>
      <c r="G173" s="9">
        <v>1.55763239875384E-3</v>
      </c>
      <c r="H173" s="9">
        <v>0</v>
      </c>
      <c r="I173" s="9">
        <v>1.4492753623188701E-3</v>
      </c>
    </row>
    <row r="174" spans="2:9" x14ac:dyDescent="0.2">
      <c r="B174" s="9">
        <v>0.25870871000000001</v>
      </c>
      <c r="C174" s="9">
        <v>0.25870871000000001</v>
      </c>
      <c r="D174" s="9">
        <v>0.41393393000000001</v>
      </c>
      <c r="F174" s="9">
        <v>8.8919999999999995</v>
      </c>
      <c r="G174" s="9">
        <v>1.55763239875384E-3</v>
      </c>
      <c r="H174" s="9">
        <v>0</v>
      </c>
      <c r="I174" s="9">
        <v>1.4492753623188701E-3</v>
      </c>
    </row>
    <row r="175" spans="2:9" x14ac:dyDescent="0.2">
      <c r="B175" s="9">
        <v>0.31045044999999999</v>
      </c>
      <c r="C175" s="9">
        <v>0.31045044999999999</v>
      </c>
      <c r="D175" s="9">
        <v>0.20696697</v>
      </c>
      <c r="F175" s="9">
        <v>8.9440000000000008</v>
      </c>
      <c r="G175" s="9">
        <v>1.55763239875384E-3</v>
      </c>
      <c r="H175" s="9">
        <v>0</v>
      </c>
      <c r="I175" s="9">
        <v>1.4492753623188701E-3</v>
      </c>
    </row>
    <row r="176" spans="2:9" x14ac:dyDescent="0.2">
      <c r="B176" s="9">
        <v>5.1741740000000001E-2</v>
      </c>
      <c r="C176" s="9">
        <v>5.1741740000000001E-2</v>
      </c>
      <c r="D176" s="9">
        <v>0.67264263999999996</v>
      </c>
      <c r="F176" s="9">
        <v>8.9960000000000004</v>
      </c>
      <c r="G176" s="9">
        <v>1.55763239875384E-3</v>
      </c>
      <c r="H176" s="9">
        <v>0</v>
      </c>
      <c r="I176" s="9">
        <v>1.4492753623188701E-3</v>
      </c>
    </row>
    <row r="177" spans="2:9" x14ac:dyDescent="0.2">
      <c r="B177" s="9">
        <v>1.91444444</v>
      </c>
      <c r="C177" s="9">
        <v>0.25870871000000001</v>
      </c>
      <c r="D177" s="9">
        <v>0.41393393000000001</v>
      </c>
      <c r="F177" s="9">
        <v>9.048</v>
      </c>
      <c r="G177" s="9">
        <v>1.55763239875384E-3</v>
      </c>
      <c r="H177" s="9">
        <v>0</v>
      </c>
      <c r="I177" s="9">
        <v>1.4492753623188701E-3</v>
      </c>
    </row>
    <row r="178" spans="2:9" x14ac:dyDescent="0.2">
      <c r="B178" s="9">
        <v>0.10348348</v>
      </c>
      <c r="C178" s="9">
        <v>0.20696697</v>
      </c>
      <c r="D178" s="9">
        <v>0.62090089999999998</v>
      </c>
      <c r="F178" s="9">
        <v>9.1</v>
      </c>
      <c r="G178" s="9">
        <v>1.55763239875384E-3</v>
      </c>
      <c r="H178" s="9">
        <v>0</v>
      </c>
      <c r="I178" s="9">
        <v>1.4492753623188701E-3</v>
      </c>
    </row>
    <row r="179" spans="2:9" x14ac:dyDescent="0.2">
      <c r="B179" s="9">
        <v>0.46567566999999999</v>
      </c>
      <c r="C179" s="9">
        <v>0.10348348</v>
      </c>
      <c r="D179" s="9">
        <v>0.77612612000000003</v>
      </c>
      <c r="F179" s="9">
        <v>9.1519999999999992</v>
      </c>
      <c r="G179" s="9">
        <v>0</v>
      </c>
      <c r="H179" s="9">
        <v>0</v>
      </c>
      <c r="I179" s="9">
        <v>1.4492753623188701E-3</v>
      </c>
    </row>
    <row r="180" spans="2:9" x14ac:dyDescent="0.2">
      <c r="B180" s="9">
        <v>5.1741740000000001E-2</v>
      </c>
      <c r="C180" s="9">
        <v>0.10348348</v>
      </c>
      <c r="D180" s="9">
        <v>5.1741740000000001E-2</v>
      </c>
      <c r="F180" s="9">
        <v>9.2040000000000006</v>
      </c>
      <c r="G180" s="9">
        <v>0</v>
      </c>
      <c r="H180" s="9">
        <v>0</v>
      </c>
      <c r="I180" s="9">
        <v>1.4492753623188701E-3</v>
      </c>
    </row>
    <row r="181" spans="2:9" x14ac:dyDescent="0.2">
      <c r="B181" s="9">
        <v>0.46567566999999999</v>
      </c>
      <c r="C181" s="9">
        <v>0.10348348</v>
      </c>
      <c r="D181" s="9">
        <v>5.1741740000000001E-2</v>
      </c>
      <c r="F181" s="9">
        <v>9.2560000000000002</v>
      </c>
      <c r="G181" s="9">
        <v>0</v>
      </c>
      <c r="H181" s="9">
        <v>0</v>
      </c>
      <c r="I181" s="9">
        <v>1.4492753623188701E-3</v>
      </c>
    </row>
    <row r="182" spans="2:9" x14ac:dyDescent="0.2">
      <c r="B182" s="9">
        <v>0.67264263999999996</v>
      </c>
      <c r="C182" s="9">
        <v>0.31045044999999999</v>
      </c>
      <c r="D182" s="9">
        <v>0.51741742000000002</v>
      </c>
      <c r="F182" s="9">
        <v>9.3079999999999998</v>
      </c>
      <c r="G182" s="9">
        <v>0</v>
      </c>
      <c r="H182" s="9">
        <v>0</v>
      </c>
      <c r="I182" s="9">
        <v>1.4492753623188701E-3</v>
      </c>
    </row>
    <row r="183" spans="2:9" x14ac:dyDescent="0.2">
      <c r="B183" s="9">
        <v>1.60399399</v>
      </c>
      <c r="C183" s="9">
        <v>1.4487687600000001</v>
      </c>
      <c r="D183" s="9">
        <v>0.10348348</v>
      </c>
      <c r="F183" s="9">
        <v>9.36</v>
      </c>
      <c r="G183" s="9">
        <v>0</v>
      </c>
      <c r="H183" s="9">
        <v>0</v>
      </c>
      <c r="I183" s="9">
        <v>1.4492753623188701E-3</v>
      </c>
    </row>
    <row r="184" spans="2:9" x14ac:dyDescent="0.2">
      <c r="B184" s="9">
        <v>0.20696697</v>
      </c>
      <c r="C184" s="9">
        <v>0.10348348</v>
      </c>
      <c r="D184" s="9">
        <v>5.1741740000000001E-2</v>
      </c>
      <c r="F184" s="9">
        <v>9.4120000000000008</v>
      </c>
      <c r="G184" s="9">
        <v>0</v>
      </c>
      <c r="H184" s="9">
        <v>0</v>
      </c>
      <c r="I184" s="9">
        <v>1.4492753623188701E-3</v>
      </c>
    </row>
    <row r="185" spans="2:9" x14ac:dyDescent="0.2">
      <c r="B185" s="9">
        <v>5.1741740000000001E-2</v>
      </c>
      <c r="C185" s="9">
        <v>0.25870871000000001</v>
      </c>
      <c r="D185" s="9">
        <v>5.1741740000000001E-2</v>
      </c>
      <c r="F185" s="9">
        <v>9.4640000000000004</v>
      </c>
      <c r="G185" s="9">
        <v>0</v>
      </c>
      <c r="H185" s="9">
        <v>0</v>
      </c>
      <c r="I185" s="9">
        <v>1.4492753623188701E-3</v>
      </c>
    </row>
    <row r="186" spans="2:9" x14ac:dyDescent="0.2">
      <c r="B186" s="9">
        <v>5.2776576400000001</v>
      </c>
      <c r="C186" s="9">
        <v>5.1741740000000001E-2</v>
      </c>
      <c r="D186" s="9">
        <v>0.36219219000000002</v>
      </c>
      <c r="F186" s="9">
        <v>9.516</v>
      </c>
      <c r="G186" s="9">
        <v>0</v>
      </c>
      <c r="H186" s="9">
        <v>0</v>
      </c>
      <c r="I186" s="9">
        <v>1.4492753623188701E-3</v>
      </c>
    </row>
    <row r="187" spans="2:9" x14ac:dyDescent="0.2">
      <c r="B187" s="9">
        <v>0.82786786999999995</v>
      </c>
      <c r="C187" s="9">
        <v>0.10348348</v>
      </c>
      <c r="D187" s="9">
        <v>0.10348348</v>
      </c>
      <c r="F187" s="9">
        <v>9.5679999999999996</v>
      </c>
      <c r="G187" s="9">
        <v>0</v>
      </c>
      <c r="H187" s="9">
        <v>0</v>
      </c>
      <c r="I187" s="9">
        <v>1.4492753623188701E-3</v>
      </c>
    </row>
    <row r="188" spans="2:9" x14ac:dyDescent="0.2">
      <c r="B188" s="9">
        <v>0.20696697</v>
      </c>
      <c r="C188" s="9">
        <v>0.72438438000000005</v>
      </c>
      <c r="D188" s="9">
        <v>5.1741740000000001E-2</v>
      </c>
      <c r="F188" s="9">
        <v>9.6199999999999992</v>
      </c>
      <c r="G188" s="9">
        <v>0</v>
      </c>
      <c r="H188" s="9">
        <v>0</v>
      </c>
      <c r="I188" s="9">
        <v>1.4492753623188701E-3</v>
      </c>
    </row>
    <row r="189" spans="2:9" x14ac:dyDescent="0.2">
      <c r="B189" s="9">
        <v>0.46567566999999999</v>
      </c>
      <c r="C189" s="9">
        <v>0.25870871000000001</v>
      </c>
      <c r="D189" s="9">
        <v>0.41393393000000001</v>
      </c>
      <c r="F189" s="9">
        <v>9.6720000000000006</v>
      </c>
      <c r="G189" s="9">
        <v>0</v>
      </c>
      <c r="H189" s="9">
        <v>0</v>
      </c>
      <c r="I189" s="9">
        <v>1.4492753623188701E-3</v>
      </c>
    </row>
    <row r="190" spans="2:9" x14ac:dyDescent="0.2">
      <c r="B190" s="9">
        <v>5.1741740000000001E-2</v>
      </c>
      <c r="C190" s="9">
        <v>0.31045044999999999</v>
      </c>
      <c r="D190" s="9">
        <v>0.25870871000000001</v>
      </c>
      <c r="F190" s="9">
        <v>9.7240000000000002</v>
      </c>
      <c r="G190" s="9">
        <v>0</v>
      </c>
      <c r="H190" s="9">
        <v>0</v>
      </c>
      <c r="I190" s="9">
        <v>1.4492753623188701E-3</v>
      </c>
    </row>
    <row r="191" spans="2:9" x14ac:dyDescent="0.2">
      <c r="B191" s="9">
        <v>6.4677176999999997</v>
      </c>
      <c r="C191" s="9">
        <v>0.46567566999999999</v>
      </c>
      <c r="D191" s="9">
        <v>0.62090089999999998</v>
      </c>
      <c r="F191" s="9">
        <v>9.7759999999999998</v>
      </c>
      <c r="G191" s="9">
        <v>0</v>
      </c>
      <c r="H191" s="9">
        <v>0</v>
      </c>
      <c r="I191" s="9">
        <v>1.4492753623188701E-3</v>
      </c>
    </row>
    <row r="192" spans="2:9" x14ac:dyDescent="0.2">
      <c r="B192" s="9">
        <v>0.67264263999999996</v>
      </c>
      <c r="C192" s="9">
        <v>0.10348348</v>
      </c>
      <c r="D192" s="9">
        <v>0.82786786999999995</v>
      </c>
      <c r="F192" s="9">
        <v>9.8279999999999994</v>
      </c>
      <c r="G192" s="9">
        <v>0</v>
      </c>
      <c r="H192" s="9">
        <v>0</v>
      </c>
      <c r="I192" s="9">
        <v>1.4492753623188701E-3</v>
      </c>
    </row>
    <row r="193" spans="2:9" x14ac:dyDescent="0.2">
      <c r="B193" s="9">
        <v>0.10348348</v>
      </c>
      <c r="C193" s="9">
        <v>5.1741740000000001E-2</v>
      </c>
      <c r="D193" s="9">
        <v>0.56915916</v>
      </c>
      <c r="F193" s="9">
        <v>9.8800000000000008</v>
      </c>
      <c r="G193" s="9">
        <v>0</v>
      </c>
      <c r="H193" s="9">
        <v>0</v>
      </c>
      <c r="I193" s="9">
        <v>1.4492753623188701E-3</v>
      </c>
    </row>
    <row r="194" spans="2:9" x14ac:dyDescent="0.2">
      <c r="B194" s="9">
        <v>0.72438438000000005</v>
      </c>
      <c r="C194" s="9">
        <v>5.1741740000000001E-2</v>
      </c>
      <c r="D194" s="9">
        <v>0.41393393000000001</v>
      </c>
      <c r="F194" s="9">
        <v>9.9320000000000004</v>
      </c>
      <c r="G194" s="9">
        <v>0</v>
      </c>
      <c r="H194" s="9">
        <v>0</v>
      </c>
      <c r="I194" s="9">
        <v>1.4492753623188701E-3</v>
      </c>
    </row>
    <row r="195" spans="2:9" x14ac:dyDescent="0.2">
      <c r="B195" s="9">
        <v>0.25870871000000001</v>
      </c>
      <c r="C195" s="9">
        <v>5.1741740000000001E-2</v>
      </c>
      <c r="D195" s="9">
        <v>5.1741740000000001E-2</v>
      </c>
      <c r="F195" s="9">
        <v>9.984</v>
      </c>
      <c r="G195" s="9">
        <v>0</v>
      </c>
      <c r="H195" s="9">
        <v>0</v>
      </c>
      <c r="I195" s="9">
        <v>1.4492753623188701E-3</v>
      </c>
    </row>
    <row r="196" spans="2:9" x14ac:dyDescent="0.2">
      <c r="B196" s="9">
        <v>0.62090089999999998</v>
      </c>
      <c r="C196" s="9">
        <v>0.10348348</v>
      </c>
      <c r="D196" s="9">
        <v>0.10348348</v>
      </c>
      <c r="F196" s="9">
        <v>10.036</v>
      </c>
      <c r="G196" s="9">
        <v>0</v>
      </c>
      <c r="H196" s="9">
        <v>0</v>
      </c>
      <c r="I196" s="9">
        <v>1.4492753623188701E-3</v>
      </c>
    </row>
    <row r="197" spans="2:9" x14ac:dyDescent="0.2">
      <c r="B197" s="9">
        <v>0.20696697</v>
      </c>
      <c r="C197" s="9">
        <v>0.41393393000000001</v>
      </c>
      <c r="D197" s="9">
        <v>5.1741740000000001E-2</v>
      </c>
      <c r="F197" s="9">
        <v>10.087999999999999</v>
      </c>
      <c r="G197" s="9">
        <v>0</v>
      </c>
      <c r="H197" s="9">
        <v>0</v>
      </c>
      <c r="I197" s="9">
        <v>1.4492753623188701E-3</v>
      </c>
    </row>
    <row r="198" spans="2:9" x14ac:dyDescent="0.2">
      <c r="B198" s="9">
        <v>0.36219219000000002</v>
      </c>
      <c r="C198" s="9">
        <v>1.2418018</v>
      </c>
      <c r="D198" s="9">
        <v>0.10348348</v>
      </c>
      <c r="F198" s="9">
        <v>10.14</v>
      </c>
      <c r="G198" s="9">
        <v>0</v>
      </c>
      <c r="H198" s="9">
        <v>0</v>
      </c>
      <c r="I198" s="9">
        <v>1.4492753623188701E-3</v>
      </c>
    </row>
    <row r="199" spans="2:9" x14ac:dyDescent="0.2">
      <c r="B199" s="9">
        <v>0.87960961000000004</v>
      </c>
      <c r="C199" s="9">
        <v>0.15522522</v>
      </c>
      <c r="D199" s="9">
        <v>0.87960961000000004</v>
      </c>
      <c r="F199" s="9">
        <v>10.192</v>
      </c>
      <c r="G199" s="9">
        <v>0</v>
      </c>
      <c r="H199" s="9">
        <v>0</v>
      </c>
      <c r="I199" s="9">
        <v>1.4492753623188701E-3</v>
      </c>
    </row>
    <row r="200" spans="2:9" x14ac:dyDescent="0.2">
      <c r="B200" s="9">
        <v>0.31045044999999999</v>
      </c>
      <c r="C200" s="9">
        <v>5.1741740000000001E-2</v>
      </c>
      <c r="D200" s="9">
        <v>0.31045044999999999</v>
      </c>
      <c r="F200" s="9">
        <v>10.244</v>
      </c>
      <c r="G200" s="9">
        <v>0</v>
      </c>
      <c r="H200" s="9">
        <v>0</v>
      </c>
      <c r="I200" s="9">
        <v>1.4492753623188701E-3</v>
      </c>
    </row>
    <row r="201" spans="2:9" x14ac:dyDescent="0.2">
      <c r="B201" s="9">
        <v>2.5353453400000001</v>
      </c>
      <c r="C201" s="9">
        <v>0.20696697</v>
      </c>
      <c r="D201" s="9">
        <v>0.15522522</v>
      </c>
      <c r="F201" s="9">
        <v>10.295999999999999</v>
      </c>
      <c r="G201" s="9">
        <v>0</v>
      </c>
      <c r="H201" s="9">
        <v>0</v>
      </c>
      <c r="I201" s="9">
        <v>1.4492753623188701E-3</v>
      </c>
    </row>
    <row r="202" spans="2:9" x14ac:dyDescent="0.2">
      <c r="B202" s="9">
        <v>0.25870871000000001</v>
      </c>
      <c r="C202" s="9">
        <v>2.3283783699999998</v>
      </c>
      <c r="D202" s="9">
        <v>0.15522522</v>
      </c>
      <c r="F202" s="9">
        <v>10.348000000000001</v>
      </c>
      <c r="G202" s="9">
        <v>0</v>
      </c>
      <c r="H202" s="9">
        <v>0</v>
      </c>
      <c r="I202" s="9">
        <v>1.4492753623188701E-3</v>
      </c>
    </row>
    <row r="203" spans="2:9" x14ac:dyDescent="0.2">
      <c r="B203" s="9">
        <v>0.93135135000000002</v>
      </c>
      <c r="C203" s="9">
        <v>0.56915916</v>
      </c>
      <c r="D203" s="9">
        <v>0.25870871000000001</v>
      </c>
      <c r="F203" s="9">
        <v>10.4</v>
      </c>
      <c r="G203" s="9">
        <v>0</v>
      </c>
      <c r="H203" s="9">
        <v>0</v>
      </c>
      <c r="I203" s="9">
        <v>1.4492753623188701E-3</v>
      </c>
    </row>
    <row r="204" spans="2:9" x14ac:dyDescent="0.2">
      <c r="B204" s="9">
        <v>1.3452852799999999</v>
      </c>
      <c r="C204" s="9">
        <v>5.1741740000000001E-2</v>
      </c>
      <c r="D204" s="9">
        <v>0.98309309</v>
      </c>
      <c r="F204" s="9">
        <v>10.452</v>
      </c>
      <c r="G204" s="9">
        <v>0</v>
      </c>
      <c r="H204" s="9">
        <v>0</v>
      </c>
      <c r="I204" s="9">
        <v>0</v>
      </c>
    </row>
    <row r="205" spans="2:9" x14ac:dyDescent="0.2">
      <c r="B205" s="9">
        <v>0.15522522</v>
      </c>
      <c r="C205" s="9">
        <v>0.10348348</v>
      </c>
      <c r="D205" s="9">
        <v>3.6736636499999999</v>
      </c>
      <c r="F205" s="9">
        <v>10.504</v>
      </c>
      <c r="G205" s="9">
        <v>0</v>
      </c>
      <c r="H205" s="9">
        <v>0</v>
      </c>
    </row>
    <row r="206" spans="2:9" x14ac:dyDescent="0.2">
      <c r="B206" s="9">
        <v>0.87960961000000004</v>
      </c>
      <c r="C206" s="9">
        <v>5.1741740000000001E-2</v>
      </c>
      <c r="D206" s="9">
        <v>2.1731531500000001</v>
      </c>
      <c r="F206" s="9">
        <v>10.555999999999999</v>
      </c>
      <c r="G206" s="9">
        <v>0</v>
      </c>
      <c r="H206" s="9">
        <v>0</v>
      </c>
    </row>
    <row r="207" spans="2:9" x14ac:dyDescent="0.2">
      <c r="B207" s="9">
        <v>0.10348348</v>
      </c>
      <c r="C207" s="9">
        <v>0.10348348</v>
      </c>
      <c r="D207" s="9">
        <v>0.36219219000000002</v>
      </c>
      <c r="F207" s="9">
        <v>10.608000000000001</v>
      </c>
      <c r="G207" s="9">
        <v>0</v>
      </c>
      <c r="H207" s="9">
        <v>0</v>
      </c>
    </row>
    <row r="208" spans="2:9" x14ac:dyDescent="0.2">
      <c r="B208" s="9">
        <v>0.20696697</v>
      </c>
      <c r="C208" s="9">
        <v>0.72438438000000005</v>
      </c>
      <c r="D208" s="9">
        <v>0.56915916</v>
      </c>
      <c r="F208" s="9">
        <v>10.66</v>
      </c>
      <c r="G208" s="9">
        <v>0</v>
      </c>
      <c r="H208" s="9">
        <v>0</v>
      </c>
    </row>
    <row r="209" spans="2:8" x14ac:dyDescent="0.2">
      <c r="B209" s="9">
        <v>0.51741742000000002</v>
      </c>
      <c r="C209" s="9">
        <v>5.1741740000000001E-2</v>
      </c>
      <c r="D209" s="9">
        <v>0.46567566999999999</v>
      </c>
      <c r="F209" s="9">
        <v>10.712</v>
      </c>
      <c r="G209" s="9">
        <v>0</v>
      </c>
      <c r="H209" s="9">
        <v>0</v>
      </c>
    </row>
    <row r="210" spans="2:8" x14ac:dyDescent="0.2">
      <c r="B210" s="9">
        <v>0.31045044999999999</v>
      </c>
      <c r="C210" s="9">
        <v>1.96618618</v>
      </c>
      <c r="D210" s="9">
        <v>0.31045044999999999</v>
      </c>
      <c r="F210" s="9">
        <v>10.763999999999999</v>
      </c>
      <c r="G210" s="9">
        <v>0</v>
      </c>
    </row>
    <row r="211" spans="2:8" x14ac:dyDescent="0.2">
      <c r="B211" s="9">
        <v>0.41393393000000001</v>
      </c>
      <c r="C211" s="9">
        <v>0.10348348</v>
      </c>
      <c r="D211" s="9">
        <v>0.31045044999999999</v>
      </c>
      <c r="F211" s="9">
        <v>10.816000000000001</v>
      </c>
      <c r="G211" s="9">
        <v>0</v>
      </c>
    </row>
    <row r="212" spans="2:8" x14ac:dyDescent="0.2">
      <c r="B212" s="9">
        <v>5.1741740000000001E-2</v>
      </c>
      <c r="C212" s="9">
        <v>0.15522522</v>
      </c>
      <c r="D212" s="9">
        <v>1.13831832</v>
      </c>
      <c r="F212" s="9">
        <v>10.868</v>
      </c>
      <c r="G212" s="9">
        <v>0</v>
      </c>
    </row>
    <row r="213" spans="2:8" x14ac:dyDescent="0.2">
      <c r="B213" s="9">
        <v>1.19006006</v>
      </c>
      <c r="C213" s="9">
        <v>0.10348348</v>
      </c>
      <c r="D213" s="9">
        <v>0.10348348</v>
      </c>
      <c r="F213" s="9">
        <v>10.92</v>
      </c>
      <c r="G213" s="9">
        <v>0</v>
      </c>
    </row>
    <row r="214" spans="2:8" x14ac:dyDescent="0.2">
      <c r="B214" s="9">
        <v>0.25870871000000001</v>
      </c>
      <c r="C214" s="9">
        <v>0.15522522</v>
      </c>
      <c r="D214" s="9">
        <v>0.36219219000000002</v>
      </c>
      <c r="F214" s="9">
        <v>10.972</v>
      </c>
      <c r="G214" s="9">
        <v>0</v>
      </c>
    </row>
    <row r="215" spans="2:8" x14ac:dyDescent="0.2">
      <c r="B215" s="9">
        <v>0.10348348</v>
      </c>
      <c r="C215" s="9">
        <v>5.5363663499999998</v>
      </c>
      <c r="D215" s="9">
        <v>0.41393393000000001</v>
      </c>
      <c r="F215" s="9">
        <v>11.023999999999999</v>
      </c>
      <c r="G215" s="9">
        <v>0</v>
      </c>
    </row>
    <row r="216" spans="2:8" x14ac:dyDescent="0.2">
      <c r="B216" s="9">
        <v>0.36219219000000002</v>
      </c>
      <c r="C216" s="9">
        <v>5.1741740000000001E-2</v>
      </c>
      <c r="D216" s="9">
        <v>2.7423123</v>
      </c>
      <c r="F216" s="9">
        <v>11.076000000000001</v>
      </c>
      <c r="G216" s="9">
        <v>0</v>
      </c>
    </row>
    <row r="217" spans="2:8" x14ac:dyDescent="0.2">
      <c r="B217" s="9">
        <v>0.25870871000000001</v>
      </c>
      <c r="C217" s="9">
        <v>0.41393393000000001</v>
      </c>
      <c r="D217" s="9">
        <v>0.56915916</v>
      </c>
      <c r="F217" s="9">
        <v>11.128</v>
      </c>
      <c r="G217" s="9">
        <v>0</v>
      </c>
    </row>
    <row r="218" spans="2:8" x14ac:dyDescent="0.2">
      <c r="B218" s="9">
        <v>0.77612612000000003</v>
      </c>
      <c r="C218" s="9">
        <v>5.1741740000000001E-2</v>
      </c>
      <c r="D218" s="9">
        <v>5.1741740000000001E-2</v>
      </c>
      <c r="F218" s="9">
        <v>11.18</v>
      </c>
      <c r="G218" s="9">
        <v>0</v>
      </c>
    </row>
    <row r="219" spans="2:8" x14ac:dyDescent="0.2">
      <c r="B219" s="9">
        <v>2.4836035999999999</v>
      </c>
      <c r="C219" s="9">
        <v>0.10348348</v>
      </c>
      <c r="D219" s="9">
        <v>0.20696697</v>
      </c>
      <c r="F219" s="9">
        <v>11.231999999999999</v>
      </c>
      <c r="G219" s="9">
        <v>0</v>
      </c>
    </row>
    <row r="220" spans="2:8" x14ac:dyDescent="0.2">
      <c r="B220" s="9">
        <v>5.1741740000000001E-2</v>
      </c>
      <c r="C220" s="9">
        <v>5.1741740000000001E-2</v>
      </c>
      <c r="D220" s="9">
        <v>1.7074774699999999</v>
      </c>
      <c r="F220" s="9">
        <v>11.284000000000001</v>
      </c>
      <c r="G220" s="9">
        <v>0</v>
      </c>
    </row>
    <row r="221" spans="2:8" x14ac:dyDescent="0.2">
      <c r="B221" s="9">
        <v>0.10348348</v>
      </c>
      <c r="C221" s="9">
        <v>5.2259159000000004</v>
      </c>
      <c r="D221" s="9">
        <v>2.2248948899999998</v>
      </c>
      <c r="F221" s="9">
        <v>11.336</v>
      </c>
      <c r="G221" s="9">
        <v>0</v>
      </c>
    </row>
    <row r="222" spans="2:8" x14ac:dyDescent="0.2">
      <c r="B222" s="9">
        <v>1.3970270199999999</v>
      </c>
      <c r="C222" s="9">
        <v>1.2418018</v>
      </c>
      <c r="D222" s="9">
        <v>0.46567566999999999</v>
      </c>
      <c r="F222" s="9">
        <v>11.388</v>
      </c>
      <c r="G222" s="9">
        <v>0</v>
      </c>
    </row>
    <row r="223" spans="2:8" x14ac:dyDescent="0.2">
      <c r="B223" s="9">
        <v>2.38012011</v>
      </c>
      <c r="C223" s="9">
        <v>0.31045044999999999</v>
      </c>
      <c r="D223" s="9">
        <v>0.10348348</v>
      </c>
      <c r="F223" s="9">
        <v>11.44</v>
      </c>
      <c r="G223" s="9">
        <v>0</v>
      </c>
    </row>
    <row r="224" spans="2:8" x14ac:dyDescent="0.2">
      <c r="B224" s="9">
        <v>0.20696697</v>
      </c>
      <c r="C224" s="9">
        <v>0.15522522</v>
      </c>
      <c r="D224" s="9">
        <v>0.93135135000000002</v>
      </c>
      <c r="F224" s="9">
        <v>11.492000000000001</v>
      </c>
      <c r="G224" s="9">
        <v>0</v>
      </c>
    </row>
    <row r="225" spans="2:7" x14ac:dyDescent="0.2">
      <c r="B225" s="9">
        <v>1.0865765700000001</v>
      </c>
      <c r="C225" s="9">
        <v>0.20696697</v>
      </c>
      <c r="D225" s="9">
        <v>2.6388288200000001</v>
      </c>
      <c r="F225" s="9">
        <v>11.544</v>
      </c>
      <c r="G225" s="9">
        <v>0</v>
      </c>
    </row>
    <row r="226" spans="2:7" x14ac:dyDescent="0.2">
      <c r="B226" s="9">
        <v>0.87960961000000004</v>
      </c>
      <c r="C226" s="9">
        <v>0.10348348</v>
      </c>
      <c r="D226" s="9">
        <v>0.15522522</v>
      </c>
      <c r="F226" s="9">
        <v>11.596</v>
      </c>
      <c r="G226" s="9">
        <v>0</v>
      </c>
    </row>
    <row r="227" spans="2:7" x14ac:dyDescent="0.2">
      <c r="B227" s="9">
        <v>4.2945645499999996</v>
      </c>
      <c r="C227" s="9">
        <v>0.41393393000000001</v>
      </c>
      <c r="D227" s="9">
        <v>0.62090089999999998</v>
      </c>
      <c r="F227" s="9">
        <v>11.648</v>
      </c>
      <c r="G227" s="9">
        <v>0</v>
      </c>
    </row>
    <row r="228" spans="2:7" x14ac:dyDescent="0.2">
      <c r="B228" s="9">
        <v>1.0348348300000001</v>
      </c>
      <c r="C228" s="9">
        <v>0.77612612000000003</v>
      </c>
      <c r="D228" s="9">
        <v>0.10348348</v>
      </c>
      <c r="F228" s="9">
        <v>11.7</v>
      </c>
      <c r="G228" s="9">
        <v>0</v>
      </c>
    </row>
    <row r="229" spans="2:7" x14ac:dyDescent="0.2">
      <c r="B229" s="9">
        <v>2.1214114099999999</v>
      </c>
      <c r="C229" s="9">
        <v>0.41393393000000001</v>
      </c>
      <c r="D229" s="9">
        <v>2.27663663</v>
      </c>
      <c r="F229" s="9">
        <v>11.752000000000001</v>
      </c>
      <c r="G229" s="9">
        <v>0</v>
      </c>
    </row>
    <row r="230" spans="2:7" x14ac:dyDescent="0.2">
      <c r="B230" s="9">
        <v>5.1741740000000001E-2</v>
      </c>
      <c r="C230" s="9">
        <v>0.10348348</v>
      </c>
      <c r="D230" s="9">
        <v>0.46567566999999999</v>
      </c>
      <c r="F230" s="9">
        <v>11.804</v>
      </c>
      <c r="G230" s="9">
        <v>0</v>
      </c>
    </row>
    <row r="231" spans="2:7" x14ac:dyDescent="0.2">
      <c r="B231" s="9">
        <v>0.82786786999999995</v>
      </c>
      <c r="C231" s="9">
        <v>0.36219219000000002</v>
      </c>
      <c r="D231" s="9">
        <v>0.15522522</v>
      </c>
    </row>
    <row r="232" spans="2:7" x14ac:dyDescent="0.2">
      <c r="B232" s="9">
        <v>0.31045044999999999</v>
      </c>
      <c r="C232" s="9">
        <v>0.15522522</v>
      </c>
      <c r="D232" s="9">
        <v>0.25870871000000001</v>
      </c>
    </row>
    <row r="233" spans="2:7" x14ac:dyDescent="0.2">
      <c r="B233" s="9">
        <v>2.8975375300000001</v>
      </c>
      <c r="C233" s="9">
        <v>0.36219219000000002</v>
      </c>
      <c r="D233" s="9">
        <v>0.20696697</v>
      </c>
    </row>
    <row r="234" spans="2:7" x14ac:dyDescent="0.2">
      <c r="B234" s="9">
        <v>0.77612612000000003</v>
      </c>
      <c r="C234" s="9">
        <v>0.20696697</v>
      </c>
      <c r="D234" s="9">
        <v>6.7781681499999999</v>
      </c>
    </row>
    <row r="235" spans="2:7" x14ac:dyDescent="0.2">
      <c r="B235" s="9">
        <v>0.56915916</v>
      </c>
      <c r="C235" s="9">
        <v>0.15522522</v>
      </c>
      <c r="D235" s="9">
        <v>1.3452852799999999</v>
      </c>
    </row>
    <row r="236" spans="2:7" x14ac:dyDescent="0.2">
      <c r="B236" s="9">
        <v>1.4487687600000001</v>
      </c>
      <c r="C236" s="9">
        <v>0.15522522</v>
      </c>
      <c r="D236" s="9">
        <v>0.20696697</v>
      </c>
    </row>
    <row r="237" spans="2:7" x14ac:dyDescent="0.2">
      <c r="B237" s="9">
        <v>0.51741742000000002</v>
      </c>
      <c r="C237" s="9">
        <v>0.10348348</v>
      </c>
      <c r="D237" s="9">
        <v>5.1741740000000001E-2</v>
      </c>
    </row>
    <row r="238" spans="2:7" x14ac:dyDescent="0.2">
      <c r="B238" s="9">
        <v>0.31045044999999999</v>
      </c>
      <c r="C238" s="9">
        <v>5.1741740000000001E-2</v>
      </c>
      <c r="D238" s="9">
        <v>0.87960961000000004</v>
      </c>
    </row>
    <row r="239" spans="2:7" x14ac:dyDescent="0.2">
      <c r="B239" s="9">
        <v>0.46567566999999999</v>
      </c>
      <c r="C239" s="9">
        <v>5.1741740000000001E-2</v>
      </c>
      <c r="D239" s="9">
        <v>0.20696697</v>
      </c>
    </row>
    <row r="240" spans="2:7" x14ac:dyDescent="0.2">
      <c r="B240" s="9">
        <v>5.1741740000000001E-2</v>
      </c>
      <c r="C240" s="9">
        <v>5.1741740000000001E-2</v>
      </c>
      <c r="D240" s="9">
        <v>3.3632132000000001</v>
      </c>
    </row>
    <row r="241" spans="2:4" x14ac:dyDescent="0.2">
      <c r="B241" s="9">
        <v>0.10348348</v>
      </c>
      <c r="C241" s="9">
        <v>5.1741740000000001E-2</v>
      </c>
      <c r="D241" s="9">
        <v>0.46567566999999999</v>
      </c>
    </row>
    <row r="242" spans="2:4" x14ac:dyDescent="0.2">
      <c r="B242" s="9">
        <v>5.1741740000000001E-2</v>
      </c>
      <c r="C242" s="9">
        <v>1.13831832</v>
      </c>
      <c r="D242" s="9">
        <v>0.41393393000000001</v>
      </c>
    </row>
    <row r="243" spans="2:4" x14ac:dyDescent="0.2">
      <c r="B243" s="9">
        <v>0.77612612000000003</v>
      </c>
      <c r="C243" s="9">
        <v>0.67264263999999996</v>
      </c>
      <c r="D243" s="9">
        <v>0.25870871000000001</v>
      </c>
    </row>
    <row r="244" spans="2:4" x14ac:dyDescent="0.2">
      <c r="B244" s="9">
        <v>0.15522522</v>
      </c>
      <c r="C244" s="9">
        <v>0.51741742000000002</v>
      </c>
      <c r="D244" s="9">
        <v>3.2597297200000002</v>
      </c>
    </row>
    <row r="245" spans="2:4" x14ac:dyDescent="0.2">
      <c r="B245" s="9">
        <v>0.67264263999999996</v>
      </c>
      <c r="C245" s="9">
        <v>0.51741742000000002</v>
      </c>
      <c r="D245" s="9">
        <v>0.15522522</v>
      </c>
    </row>
    <row r="246" spans="2:4" x14ac:dyDescent="0.2">
      <c r="B246" s="9">
        <v>0.25870871000000001</v>
      </c>
      <c r="C246" s="9">
        <v>0.82786786999999995</v>
      </c>
      <c r="D246" s="9">
        <v>0.15522522</v>
      </c>
    </row>
    <row r="247" spans="2:4" x14ac:dyDescent="0.2">
      <c r="B247" s="9">
        <v>2.1731531500000001</v>
      </c>
      <c r="C247" s="9">
        <v>0.10348348</v>
      </c>
      <c r="D247" s="9">
        <v>3.20798798</v>
      </c>
    </row>
    <row r="248" spans="2:4" x14ac:dyDescent="0.2">
      <c r="B248" s="9">
        <v>0.20696697</v>
      </c>
      <c r="C248" s="9">
        <v>5.1741740000000001E-2</v>
      </c>
      <c r="D248" s="9">
        <v>0.36219219000000002</v>
      </c>
    </row>
    <row r="249" spans="2:4" x14ac:dyDescent="0.2">
      <c r="B249" s="9">
        <v>0.67264263999999996</v>
      </c>
      <c r="C249" s="9">
        <v>5.8985585399999998</v>
      </c>
      <c r="D249" s="9">
        <v>0.67264263999999996</v>
      </c>
    </row>
    <row r="250" spans="2:4" x14ac:dyDescent="0.2">
      <c r="B250" s="9">
        <v>0.25870871000000001</v>
      </c>
      <c r="C250" s="9">
        <v>0.25870871000000001</v>
      </c>
      <c r="D250" s="9">
        <v>0.25870871000000001</v>
      </c>
    </row>
    <row r="251" spans="2:4" x14ac:dyDescent="0.2">
      <c r="B251" s="9">
        <v>3.93237236</v>
      </c>
      <c r="C251" s="9">
        <v>0.36219219000000002</v>
      </c>
      <c r="D251" s="9">
        <v>0.15522522</v>
      </c>
    </row>
    <row r="252" spans="2:4" x14ac:dyDescent="0.2">
      <c r="B252" s="9">
        <v>1.7592192099999999</v>
      </c>
      <c r="C252" s="9">
        <v>0.41393393000000001</v>
      </c>
      <c r="D252" s="9">
        <v>0.56915916</v>
      </c>
    </row>
    <row r="253" spans="2:4" x14ac:dyDescent="0.2">
      <c r="B253" s="9">
        <v>2.1214114099999999</v>
      </c>
      <c r="C253" s="9">
        <v>5.1741740000000001E-2</v>
      </c>
      <c r="D253" s="9">
        <v>0.67264263999999996</v>
      </c>
    </row>
    <row r="254" spans="2:4" x14ac:dyDescent="0.2">
      <c r="B254" s="9">
        <v>5.1741740000000001E-2</v>
      </c>
      <c r="C254" s="9">
        <v>1.50051051</v>
      </c>
      <c r="D254" s="9">
        <v>0.10348348</v>
      </c>
    </row>
    <row r="255" spans="2:4" x14ac:dyDescent="0.2">
      <c r="B255" s="9">
        <v>1.8109609600000001</v>
      </c>
      <c r="C255" s="9">
        <v>0.31045044999999999</v>
      </c>
      <c r="D255" s="9">
        <v>0.36219219000000002</v>
      </c>
    </row>
    <row r="256" spans="2:4" x14ac:dyDescent="0.2">
      <c r="B256" s="9">
        <v>5.1741740000000001E-2</v>
      </c>
      <c r="C256" s="9">
        <v>1.4487687600000001</v>
      </c>
      <c r="D256" s="9">
        <v>1.4487687600000001</v>
      </c>
    </row>
    <row r="257" spans="2:4" x14ac:dyDescent="0.2">
      <c r="B257" s="9">
        <v>0.25870871000000001</v>
      </c>
      <c r="C257" s="9">
        <v>0.31045044999999999</v>
      </c>
      <c r="D257" s="9">
        <v>0.77612612000000003</v>
      </c>
    </row>
    <row r="258" spans="2:4" x14ac:dyDescent="0.2">
      <c r="B258" s="9">
        <v>0.10348348</v>
      </c>
      <c r="C258" s="9">
        <v>0.10348348</v>
      </c>
      <c r="D258" s="9">
        <v>5.1741740000000001E-2</v>
      </c>
    </row>
    <row r="259" spans="2:4" x14ac:dyDescent="0.2">
      <c r="B259" s="9">
        <v>1.65573573</v>
      </c>
      <c r="C259" s="9">
        <v>0.51741742000000002</v>
      </c>
      <c r="D259" s="9">
        <v>0.77612612000000003</v>
      </c>
    </row>
    <row r="260" spans="2:4" x14ac:dyDescent="0.2">
      <c r="B260" s="9">
        <v>0.56915916</v>
      </c>
      <c r="C260" s="9">
        <v>0.62090089999999998</v>
      </c>
      <c r="D260" s="9">
        <v>0.98309309</v>
      </c>
    </row>
    <row r="261" spans="2:4" x14ac:dyDescent="0.2">
      <c r="B261" s="9">
        <v>0.10348348</v>
      </c>
      <c r="C261" s="9">
        <v>1.13831832</v>
      </c>
      <c r="D261" s="9">
        <v>0.51741742000000002</v>
      </c>
    </row>
    <row r="262" spans="2:4" x14ac:dyDescent="0.2">
      <c r="B262" s="9">
        <v>0.56915916</v>
      </c>
      <c r="C262" s="9">
        <v>0.41393393000000001</v>
      </c>
      <c r="D262" s="9">
        <v>0.15522522</v>
      </c>
    </row>
    <row r="263" spans="2:4" x14ac:dyDescent="0.2">
      <c r="B263" s="9">
        <v>1.0865765700000001</v>
      </c>
      <c r="C263" s="9">
        <v>0.15522522</v>
      </c>
      <c r="D263" s="9">
        <v>0.36219219000000002</v>
      </c>
    </row>
    <row r="264" spans="2:4" x14ac:dyDescent="0.2">
      <c r="B264" s="9">
        <v>1.50051051</v>
      </c>
      <c r="C264" s="9">
        <v>0.51741742000000002</v>
      </c>
      <c r="D264" s="9">
        <v>0.15522522</v>
      </c>
    </row>
    <row r="265" spans="2:4" x14ac:dyDescent="0.2">
      <c r="B265" s="9">
        <v>1.3970270199999999</v>
      </c>
      <c r="C265" s="9">
        <v>1.60399399</v>
      </c>
      <c r="D265" s="9">
        <v>5.1741740000000001E-2</v>
      </c>
    </row>
    <row r="266" spans="2:4" x14ac:dyDescent="0.2">
      <c r="B266" s="9">
        <v>0.67264263999999996</v>
      </c>
      <c r="C266" s="9">
        <v>0.31045044999999999</v>
      </c>
      <c r="D266" s="9">
        <v>0.72438438000000005</v>
      </c>
    </row>
    <row r="267" spans="2:4" x14ac:dyDescent="0.2">
      <c r="B267" s="9">
        <v>0.10348348</v>
      </c>
      <c r="C267" s="9">
        <v>0.36219219000000002</v>
      </c>
      <c r="D267" s="9">
        <v>0.62090089999999998</v>
      </c>
    </row>
    <row r="268" spans="2:4" x14ac:dyDescent="0.2">
      <c r="B268" s="9">
        <v>2.6905705599999998</v>
      </c>
      <c r="C268" s="9">
        <v>3.3632132000000001</v>
      </c>
      <c r="D268" s="9">
        <v>0.41393393000000001</v>
      </c>
    </row>
    <row r="269" spans="2:4" x14ac:dyDescent="0.2">
      <c r="B269" s="9">
        <v>0.62090089999999998</v>
      </c>
      <c r="C269" s="9">
        <v>0.82786786999999995</v>
      </c>
      <c r="D269" s="9">
        <v>5.1741740000000001E-2</v>
      </c>
    </row>
    <row r="270" spans="2:4" x14ac:dyDescent="0.2">
      <c r="B270" s="9">
        <v>1.19006006</v>
      </c>
      <c r="C270" s="9">
        <v>5.1741740000000001E-2</v>
      </c>
      <c r="D270" s="9">
        <v>0.20696697</v>
      </c>
    </row>
    <row r="271" spans="2:4" x14ac:dyDescent="0.2">
      <c r="B271" s="9">
        <v>1.19006006</v>
      </c>
      <c r="C271" s="9">
        <v>3.20798798</v>
      </c>
      <c r="D271" s="9">
        <v>0.20696697</v>
      </c>
    </row>
    <row r="272" spans="2:4" x14ac:dyDescent="0.2">
      <c r="B272" s="9">
        <v>0.31045044999999999</v>
      </c>
      <c r="C272" s="9">
        <v>0.36219219000000002</v>
      </c>
      <c r="D272" s="9">
        <v>0.15522522</v>
      </c>
    </row>
    <row r="273" spans="2:4" x14ac:dyDescent="0.2">
      <c r="B273" s="9">
        <v>1.7592192099999999</v>
      </c>
      <c r="C273" s="9">
        <v>0.25870871000000001</v>
      </c>
      <c r="D273" s="9">
        <v>0.10348348</v>
      </c>
    </row>
    <row r="274" spans="2:4" x14ac:dyDescent="0.2">
      <c r="B274" s="9">
        <v>1.4487687600000001</v>
      </c>
      <c r="C274" s="9">
        <v>5.1741740000000001E-2</v>
      </c>
      <c r="D274" s="9">
        <v>1.2418018</v>
      </c>
    </row>
    <row r="275" spans="2:4" x14ac:dyDescent="0.2">
      <c r="B275" s="9">
        <v>0.15522522</v>
      </c>
      <c r="C275" s="9">
        <v>1.4487687600000001</v>
      </c>
      <c r="D275" s="9">
        <v>0.25870871000000001</v>
      </c>
    </row>
    <row r="276" spans="2:4" x14ac:dyDescent="0.2">
      <c r="B276" s="9">
        <v>0.36219219000000002</v>
      </c>
      <c r="C276" s="9">
        <v>5.1741740000000001E-2</v>
      </c>
      <c r="D276" s="9">
        <v>0.77612612000000003</v>
      </c>
    </row>
    <row r="277" spans="2:4" x14ac:dyDescent="0.2">
      <c r="B277" s="9">
        <v>5.8985585399999998</v>
      </c>
      <c r="C277" s="9">
        <v>5.1741740000000001E-2</v>
      </c>
      <c r="D277" s="9">
        <v>0.72438438000000005</v>
      </c>
    </row>
    <row r="278" spans="2:4" x14ac:dyDescent="0.2">
      <c r="B278" s="9">
        <v>0.82786786999999995</v>
      </c>
      <c r="C278" s="9">
        <v>0.15522522</v>
      </c>
      <c r="D278" s="9">
        <v>0.25870871000000001</v>
      </c>
    </row>
    <row r="279" spans="2:4" x14ac:dyDescent="0.2">
      <c r="B279" s="9">
        <v>5.1741740000000001E-2</v>
      </c>
      <c r="C279" s="9">
        <v>0.10348348</v>
      </c>
      <c r="D279" s="9">
        <v>0.31045044999999999</v>
      </c>
    </row>
    <row r="280" spans="2:4" x14ac:dyDescent="0.2">
      <c r="B280" s="9">
        <v>1.19006006</v>
      </c>
      <c r="C280" s="9">
        <v>5.1741740000000001E-2</v>
      </c>
      <c r="D280" s="9">
        <v>0.93135135000000002</v>
      </c>
    </row>
    <row r="281" spans="2:4" x14ac:dyDescent="0.2">
      <c r="B281" s="9">
        <v>5.1741740000000001E-2</v>
      </c>
      <c r="C281" s="9">
        <v>0.20696697</v>
      </c>
      <c r="D281" s="9">
        <v>1.2418018</v>
      </c>
    </row>
    <row r="282" spans="2:4" x14ac:dyDescent="0.2">
      <c r="B282" s="9">
        <v>1.8109609600000001</v>
      </c>
      <c r="C282" s="9">
        <v>5.1741740000000001E-2</v>
      </c>
      <c r="D282" s="9">
        <v>0.46567566999999999</v>
      </c>
    </row>
    <row r="283" spans="2:4" x14ac:dyDescent="0.2">
      <c r="B283" s="9">
        <v>1.2935435399999999</v>
      </c>
      <c r="C283" s="9">
        <v>0.15522522</v>
      </c>
      <c r="D283" s="9">
        <v>0.46567566999999999</v>
      </c>
    </row>
    <row r="284" spans="2:4" x14ac:dyDescent="0.2">
      <c r="B284" s="9">
        <v>0.51741742000000002</v>
      </c>
      <c r="C284" s="9">
        <v>0.15522522</v>
      </c>
      <c r="D284" s="9">
        <v>0.10348348</v>
      </c>
    </row>
    <row r="285" spans="2:4" x14ac:dyDescent="0.2">
      <c r="B285" s="9">
        <v>0.56915916</v>
      </c>
      <c r="C285" s="9">
        <v>0.56915916</v>
      </c>
      <c r="D285" s="9">
        <v>1.3970270199999999</v>
      </c>
    </row>
    <row r="286" spans="2:4" x14ac:dyDescent="0.2">
      <c r="B286" s="9">
        <v>0.25870871000000001</v>
      </c>
      <c r="C286" s="9">
        <v>5.1741740000000001E-2</v>
      </c>
      <c r="D286" s="9">
        <v>0.15522522</v>
      </c>
    </row>
    <row r="287" spans="2:4" x14ac:dyDescent="0.2">
      <c r="B287" s="9">
        <v>0.51741742000000002</v>
      </c>
      <c r="C287" s="9">
        <v>0.15522522</v>
      </c>
      <c r="D287" s="9">
        <v>0.15522522</v>
      </c>
    </row>
    <row r="288" spans="2:4" x14ac:dyDescent="0.2">
      <c r="B288" s="9">
        <v>1.19006006</v>
      </c>
      <c r="C288" s="9">
        <v>0.20696697</v>
      </c>
      <c r="D288" s="9">
        <v>0.72438438000000005</v>
      </c>
    </row>
    <row r="289" spans="2:4" x14ac:dyDescent="0.2">
      <c r="B289" s="9">
        <v>5.1741740000000001E-2</v>
      </c>
      <c r="C289" s="9">
        <v>0.31045044999999999</v>
      </c>
      <c r="D289" s="9">
        <v>0.25870871000000001</v>
      </c>
    </row>
    <row r="290" spans="2:4" x14ac:dyDescent="0.2">
      <c r="B290" s="9">
        <v>0.72438438000000005</v>
      </c>
      <c r="C290" s="9">
        <v>5.1741740000000001E-2</v>
      </c>
      <c r="D290" s="9">
        <v>1.7074774699999999</v>
      </c>
    </row>
    <row r="291" spans="2:4" x14ac:dyDescent="0.2">
      <c r="B291" s="9">
        <v>1.3452852799999999</v>
      </c>
      <c r="C291" s="9">
        <v>5.1741740000000001E-2</v>
      </c>
      <c r="D291" s="9">
        <v>0.36219219000000002</v>
      </c>
    </row>
    <row r="292" spans="2:4" x14ac:dyDescent="0.2">
      <c r="B292" s="9">
        <v>4.8119819699999997</v>
      </c>
      <c r="C292" s="9">
        <v>0.10348348</v>
      </c>
      <c r="D292" s="9">
        <v>8.6408708500000007</v>
      </c>
    </row>
    <row r="293" spans="2:4" x14ac:dyDescent="0.2">
      <c r="B293" s="9">
        <v>5.1741740000000001E-2</v>
      </c>
      <c r="C293" s="9">
        <v>0.10348348</v>
      </c>
      <c r="D293" s="9">
        <v>5.1741740000000001E-2</v>
      </c>
    </row>
    <row r="294" spans="2:4" x14ac:dyDescent="0.2">
      <c r="B294" s="9">
        <v>0.36219219000000002</v>
      </c>
      <c r="C294" s="9">
        <v>5.1741740000000001E-2</v>
      </c>
      <c r="D294" s="9">
        <v>5.1741740000000001E-2</v>
      </c>
    </row>
    <row r="295" spans="2:4" x14ac:dyDescent="0.2">
      <c r="B295" s="9">
        <v>0.98309309</v>
      </c>
      <c r="C295" s="9">
        <v>5.1741740000000001E-2</v>
      </c>
      <c r="D295" s="9">
        <v>0.67264263999999996</v>
      </c>
    </row>
    <row r="296" spans="2:4" x14ac:dyDescent="0.2">
      <c r="B296" s="9">
        <v>0.77612612000000003</v>
      </c>
      <c r="C296" s="9">
        <v>0.15522522</v>
      </c>
      <c r="D296" s="9">
        <v>0.10348348</v>
      </c>
    </row>
    <row r="297" spans="2:4" x14ac:dyDescent="0.2">
      <c r="B297" s="9">
        <v>4.5015315200000003</v>
      </c>
      <c r="C297" s="9">
        <v>0.41393393000000001</v>
      </c>
      <c r="D297" s="9">
        <v>0.98309309</v>
      </c>
    </row>
    <row r="298" spans="2:4" x14ac:dyDescent="0.2">
      <c r="B298" s="9">
        <v>0.31045044999999999</v>
      </c>
      <c r="C298" s="9">
        <v>1.3970270199999999</v>
      </c>
      <c r="D298" s="9">
        <v>1.19006006</v>
      </c>
    </row>
    <row r="299" spans="2:4" x14ac:dyDescent="0.2">
      <c r="B299" s="9">
        <v>1.0348348300000001</v>
      </c>
      <c r="C299" s="9">
        <v>0.10348348</v>
      </c>
      <c r="D299" s="9">
        <v>0.31045044999999999</v>
      </c>
    </row>
    <row r="300" spans="2:4" x14ac:dyDescent="0.2">
      <c r="B300" s="9">
        <v>1.50051051</v>
      </c>
      <c r="C300" s="9">
        <v>0.20696697</v>
      </c>
      <c r="D300" s="9">
        <v>0.10348348</v>
      </c>
    </row>
    <row r="301" spans="2:4" x14ac:dyDescent="0.2">
      <c r="B301" s="9">
        <v>0.25870871000000001</v>
      </c>
      <c r="C301" s="9">
        <v>0.46567566999999999</v>
      </c>
      <c r="D301" s="9">
        <v>0.51741742000000002</v>
      </c>
    </row>
    <row r="302" spans="2:4" x14ac:dyDescent="0.2">
      <c r="B302" s="9">
        <v>0.10348348</v>
      </c>
      <c r="C302" s="9">
        <v>0.15522522</v>
      </c>
      <c r="D302" s="9">
        <v>1.19006006</v>
      </c>
    </row>
    <row r="303" spans="2:4" x14ac:dyDescent="0.2">
      <c r="B303" s="9">
        <v>0.20696697</v>
      </c>
      <c r="C303" s="9">
        <v>0.10348348</v>
      </c>
      <c r="D303" s="9">
        <v>5.1741740000000001E-2</v>
      </c>
    </row>
    <row r="304" spans="2:4" x14ac:dyDescent="0.2">
      <c r="B304" s="9">
        <v>0.36219219000000002</v>
      </c>
      <c r="C304" s="9">
        <v>0.15522522</v>
      </c>
      <c r="D304" s="9">
        <v>1.0348348300000001</v>
      </c>
    </row>
    <row r="305" spans="2:4" x14ac:dyDescent="0.2">
      <c r="B305" s="9">
        <v>1.4487687600000001</v>
      </c>
      <c r="C305" s="9">
        <v>0.10348348</v>
      </c>
      <c r="D305" s="9">
        <v>5.1741740000000001E-2</v>
      </c>
    </row>
    <row r="306" spans="2:4" x14ac:dyDescent="0.2">
      <c r="B306" s="9">
        <v>0.25870871000000001</v>
      </c>
      <c r="C306" s="9">
        <v>0.31045044999999999</v>
      </c>
      <c r="D306" s="9">
        <v>0.15522522</v>
      </c>
    </row>
    <row r="307" spans="2:4" x14ac:dyDescent="0.2">
      <c r="B307" s="9">
        <v>2.6388288200000001</v>
      </c>
      <c r="C307" s="9">
        <v>0.15522522</v>
      </c>
      <c r="D307" s="9">
        <v>0.67264263999999996</v>
      </c>
    </row>
    <row r="308" spans="2:4" x14ac:dyDescent="0.2">
      <c r="B308" s="9">
        <v>1.65573573</v>
      </c>
      <c r="C308" s="9">
        <v>0.25870871000000001</v>
      </c>
      <c r="D308" s="9">
        <v>1.0348348300000001</v>
      </c>
    </row>
    <row r="309" spans="2:4" x14ac:dyDescent="0.2">
      <c r="B309" s="9">
        <v>2.0696696600000002</v>
      </c>
      <c r="C309" s="9">
        <v>0.10348348</v>
      </c>
      <c r="D309" s="9">
        <v>0.20696697</v>
      </c>
    </row>
    <row r="310" spans="2:4" x14ac:dyDescent="0.2">
      <c r="B310" s="9">
        <v>0.56915916</v>
      </c>
      <c r="C310" s="9">
        <v>0.31045044999999999</v>
      </c>
      <c r="D310" s="9">
        <v>0.31045044999999999</v>
      </c>
    </row>
    <row r="311" spans="2:4" x14ac:dyDescent="0.2">
      <c r="B311" s="9">
        <v>1.65573573</v>
      </c>
      <c r="C311" s="9">
        <v>0.20696697</v>
      </c>
      <c r="D311" s="9">
        <v>0.10348348</v>
      </c>
    </row>
    <row r="312" spans="2:4" x14ac:dyDescent="0.2">
      <c r="B312" s="9">
        <v>0.25870871000000001</v>
      </c>
      <c r="C312" s="9">
        <v>0.10348348</v>
      </c>
      <c r="D312" s="9">
        <v>0.10348348</v>
      </c>
    </row>
    <row r="313" spans="2:4" x14ac:dyDescent="0.2">
      <c r="B313" s="9">
        <v>0.15522522</v>
      </c>
      <c r="C313" s="9">
        <v>0.41393393000000001</v>
      </c>
      <c r="D313" s="9">
        <v>0.15522522</v>
      </c>
    </row>
    <row r="314" spans="2:4" x14ac:dyDescent="0.2">
      <c r="B314" s="9">
        <v>0.36219219000000002</v>
      </c>
      <c r="C314" s="9">
        <v>0.31045044999999999</v>
      </c>
      <c r="D314" s="9">
        <v>0.15522522</v>
      </c>
    </row>
    <row r="315" spans="2:4" x14ac:dyDescent="0.2">
      <c r="B315" s="9">
        <v>2.1214114099999999</v>
      </c>
      <c r="C315" s="9">
        <v>0.10348348</v>
      </c>
      <c r="D315" s="9">
        <v>3.9841141000000002</v>
      </c>
    </row>
    <row r="316" spans="2:4" x14ac:dyDescent="0.2">
      <c r="B316" s="9">
        <v>2.7423123</v>
      </c>
      <c r="C316" s="9">
        <v>0.56915916</v>
      </c>
      <c r="D316" s="9">
        <v>0.56915916</v>
      </c>
    </row>
    <row r="317" spans="2:4" x14ac:dyDescent="0.2">
      <c r="B317" s="9">
        <v>5.1741740000000001E-2</v>
      </c>
      <c r="C317" s="9">
        <v>5.1741740000000001E-2</v>
      </c>
      <c r="D317" s="9">
        <v>1.96618618</v>
      </c>
    </row>
    <row r="318" spans="2:4" x14ac:dyDescent="0.2">
      <c r="B318" s="9">
        <v>0.93135135000000002</v>
      </c>
      <c r="C318" s="9">
        <v>0.25870871000000001</v>
      </c>
      <c r="D318" s="9">
        <v>0.20696697</v>
      </c>
    </row>
    <row r="319" spans="2:4" x14ac:dyDescent="0.2">
      <c r="B319" s="9">
        <v>0.25870871000000001</v>
      </c>
      <c r="C319" s="9">
        <v>5.1741740000000001E-2</v>
      </c>
      <c r="D319" s="9">
        <v>1.7592192099999999</v>
      </c>
    </row>
    <row r="320" spans="2:4" x14ac:dyDescent="0.2">
      <c r="B320" s="9">
        <v>1.8109609600000001</v>
      </c>
      <c r="C320" s="9">
        <v>5.1741740000000001E-2</v>
      </c>
      <c r="D320" s="9">
        <v>0.41393393000000001</v>
      </c>
    </row>
    <row r="321" spans="2:4" x14ac:dyDescent="0.2">
      <c r="B321" s="9">
        <v>1.2418018</v>
      </c>
      <c r="C321" s="9">
        <v>5.1741740000000001E-2</v>
      </c>
      <c r="D321" s="9">
        <v>0.31045044999999999</v>
      </c>
    </row>
    <row r="322" spans="2:4" x14ac:dyDescent="0.2">
      <c r="B322" s="9">
        <v>0.20696697</v>
      </c>
      <c r="C322" s="9">
        <v>5.1741740000000001E-2</v>
      </c>
      <c r="D322" s="9">
        <v>5.1741740000000001E-2</v>
      </c>
    </row>
    <row r="323" spans="2:4" x14ac:dyDescent="0.2">
      <c r="B323" s="9">
        <v>6.0537837699999999</v>
      </c>
      <c r="C323" s="9">
        <v>5.1741740000000001E-2</v>
      </c>
      <c r="D323" s="9">
        <v>0.41393393000000001</v>
      </c>
    </row>
    <row r="324" spans="2:4" x14ac:dyDescent="0.2">
      <c r="B324" s="9">
        <v>0.72438438000000005</v>
      </c>
      <c r="C324" s="9">
        <v>0.10348348</v>
      </c>
      <c r="D324" s="9">
        <v>0.36219219000000002</v>
      </c>
    </row>
    <row r="325" spans="2:4" x14ac:dyDescent="0.2">
      <c r="B325" s="9">
        <v>1.65573573</v>
      </c>
      <c r="C325" s="9">
        <v>5.1741740000000001E-2</v>
      </c>
      <c r="D325" s="9">
        <v>0.51741742000000002</v>
      </c>
    </row>
    <row r="326" spans="2:4" x14ac:dyDescent="0.2">
      <c r="B326" s="9">
        <v>0.15522522</v>
      </c>
      <c r="C326" s="9">
        <v>0.15522522</v>
      </c>
      <c r="D326" s="9">
        <v>0.46567566999999999</v>
      </c>
    </row>
    <row r="327" spans="2:4" x14ac:dyDescent="0.2">
      <c r="B327" s="9">
        <v>3.3114714599999999</v>
      </c>
      <c r="C327" s="9">
        <v>0.20696697</v>
      </c>
      <c r="D327" s="9">
        <v>0.31045044999999999</v>
      </c>
    </row>
    <row r="328" spans="2:4" x14ac:dyDescent="0.2">
      <c r="B328" s="9">
        <v>0.15522522</v>
      </c>
      <c r="C328" s="9">
        <v>0.82786786999999995</v>
      </c>
      <c r="D328" s="9">
        <v>0.20696697</v>
      </c>
    </row>
    <row r="329" spans="2:4" x14ac:dyDescent="0.2">
      <c r="B329" s="9">
        <v>1.2935435399999999</v>
      </c>
      <c r="C329" s="9">
        <v>0.46567566999999999</v>
      </c>
      <c r="D329" s="9">
        <v>0.25870871000000001</v>
      </c>
    </row>
    <row r="330" spans="2:4" x14ac:dyDescent="0.2">
      <c r="B330" s="9">
        <v>1.7074774699999999</v>
      </c>
      <c r="C330" s="9">
        <v>0.15522522</v>
      </c>
      <c r="D330" s="9">
        <v>5.1741740000000001E-2</v>
      </c>
    </row>
    <row r="331" spans="2:4" x14ac:dyDescent="0.2">
      <c r="B331" s="9">
        <v>0.46567566999999999</v>
      </c>
      <c r="C331" s="9">
        <v>0.15522522</v>
      </c>
      <c r="D331" s="9">
        <v>0.25870871000000001</v>
      </c>
    </row>
    <row r="332" spans="2:4" x14ac:dyDescent="0.2">
      <c r="B332" s="9">
        <v>0.15522522</v>
      </c>
      <c r="C332" s="9">
        <v>0.36219219000000002</v>
      </c>
      <c r="D332" s="9">
        <v>2.1214114099999999</v>
      </c>
    </row>
    <row r="333" spans="2:4" x14ac:dyDescent="0.2">
      <c r="B333" s="9">
        <v>2.4318618600000002</v>
      </c>
      <c r="C333" s="9">
        <v>1.19006006</v>
      </c>
      <c r="D333" s="9">
        <v>0.20696697</v>
      </c>
    </row>
    <row r="334" spans="2:4" x14ac:dyDescent="0.2">
      <c r="B334" s="9">
        <v>5.1741740000000001E-2</v>
      </c>
      <c r="C334" s="9">
        <v>5.1741740000000001E-2</v>
      </c>
      <c r="D334" s="9">
        <v>0.41393393000000001</v>
      </c>
    </row>
    <row r="335" spans="2:4" x14ac:dyDescent="0.2">
      <c r="B335" s="9">
        <v>0.25870871000000001</v>
      </c>
      <c r="C335" s="9">
        <v>0.31045044999999999</v>
      </c>
      <c r="D335" s="9">
        <v>1.0865765700000001</v>
      </c>
    </row>
    <row r="336" spans="2:4" x14ac:dyDescent="0.2">
      <c r="B336" s="9">
        <v>0.10348348</v>
      </c>
      <c r="C336" s="9">
        <v>0.46567566999999999</v>
      </c>
      <c r="D336" s="9">
        <v>0.36219219000000002</v>
      </c>
    </row>
    <row r="337" spans="2:4" x14ac:dyDescent="0.2">
      <c r="B337" s="9">
        <v>0.41393393000000001</v>
      </c>
      <c r="C337" s="9">
        <v>0.10348348</v>
      </c>
      <c r="D337" s="9">
        <v>0.10348348</v>
      </c>
    </row>
    <row r="338" spans="2:4" x14ac:dyDescent="0.2">
      <c r="B338" s="9">
        <v>0.82786786999999995</v>
      </c>
      <c r="C338" s="9">
        <v>0.82786786999999995</v>
      </c>
      <c r="D338" s="9">
        <v>0.56915916</v>
      </c>
    </row>
    <row r="339" spans="2:4" x14ac:dyDescent="0.2">
      <c r="B339" s="9">
        <v>0.25870871000000001</v>
      </c>
      <c r="C339" s="9">
        <v>0.10348348</v>
      </c>
      <c r="D339" s="9">
        <v>0.15522522</v>
      </c>
    </row>
    <row r="340" spans="2:4" x14ac:dyDescent="0.2">
      <c r="B340" s="9">
        <v>0.77612612000000003</v>
      </c>
      <c r="C340" s="9">
        <v>0.20696697</v>
      </c>
      <c r="D340" s="9">
        <v>5.1741740000000001E-2</v>
      </c>
    </row>
    <row r="341" spans="2:4" x14ac:dyDescent="0.2">
      <c r="B341" s="9">
        <v>0.10348348</v>
      </c>
      <c r="C341" s="9">
        <v>0.31045044999999999</v>
      </c>
      <c r="D341" s="9">
        <v>0.67264263999999996</v>
      </c>
    </row>
    <row r="342" spans="2:4" x14ac:dyDescent="0.2">
      <c r="B342" s="9">
        <v>1.13831832</v>
      </c>
      <c r="C342" s="9">
        <v>0.20696697</v>
      </c>
      <c r="D342" s="9">
        <v>1.19006006</v>
      </c>
    </row>
    <row r="343" spans="2:4" x14ac:dyDescent="0.2">
      <c r="B343" s="9">
        <v>1.8627027</v>
      </c>
      <c r="C343" s="9">
        <v>0.15522522</v>
      </c>
      <c r="D343" s="9">
        <v>0.93135135000000002</v>
      </c>
    </row>
    <row r="344" spans="2:4" x14ac:dyDescent="0.2">
      <c r="B344" s="9">
        <v>1.13831832</v>
      </c>
      <c r="C344" s="9">
        <v>0.77612612000000003</v>
      </c>
      <c r="D344" s="9">
        <v>0.31045044999999999</v>
      </c>
    </row>
    <row r="345" spans="2:4" x14ac:dyDescent="0.2">
      <c r="B345" s="9">
        <v>1.91444444</v>
      </c>
      <c r="C345" s="9">
        <v>0.10348348</v>
      </c>
      <c r="D345" s="9">
        <v>0.10348348</v>
      </c>
    </row>
    <row r="346" spans="2:4" x14ac:dyDescent="0.2">
      <c r="B346" s="9">
        <v>0.77612612000000003</v>
      </c>
      <c r="C346" s="9">
        <v>5.1741740000000001E-2</v>
      </c>
      <c r="D346" s="9">
        <v>0.20696697</v>
      </c>
    </row>
    <row r="347" spans="2:4" x14ac:dyDescent="0.2">
      <c r="B347" s="9">
        <v>1.2418018</v>
      </c>
      <c r="C347" s="9">
        <v>5.1741740000000001E-2</v>
      </c>
      <c r="D347" s="9">
        <v>0.36219219000000002</v>
      </c>
    </row>
    <row r="348" spans="2:4" x14ac:dyDescent="0.2">
      <c r="B348" s="9">
        <v>0.51741742000000002</v>
      </c>
      <c r="C348" s="9">
        <v>0.15522522</v>
      </c>
      <c r="D348" s="9">
        <v>0.62090089999999998</v>
      </c>
    </row>
    <row r="349" spans="2:4" x14ac:dyDescent="0.2">
      <c r="B349" s="9">
        <v>2.5870870799999999</v>
      </c>
      <c r="C349" s="9">
        <v>1.50051051</v>
      </c>
      <c r="D349" s="9">
        <v>5.1741740000000001E-2</v>
      </c>
    </row>
    <row r="350" spans="2:4" x14ac:dyDescent="0.2">
      <c r="B350" s="9">
        <v>0.36219219000000002</v>
      </c>
      <c r="C350" s="9">
        <v>0.15522522</v>
      </c>
      <c r="D350" s="9">
        <v>1.50051051</v>
      </c>
    </row>
    <row r="351" spans="2:4" x14ac:dyDescent="0.2">
      <c r="B351" s="9">
        <v>0.31045044999999999</v>
      </c>
      <c r="C351" s="9">
        <v>0.10348348</v>
      </c>
      <c r="D351" s="9">
        <v>0.25870871000000001</v>
      </c>
    </row>
    <row r="352" spans="2:4" x14ac:dyDescent="0.2">
      <c r="B352" s="9">
        <v>3.3632132000000001</v>
      </c>
      <c r="C352" s="9">
        <v>0.67264263999999996</v>
      </c>
      <c r="D352" s="9">
        <v>0.56915916</v>
      </c>
    </row>
    <row r="353" spans="2:4" x14ac:dyDescent="0.2">
      <c r="B353" s="9">
        <v>5.1741740000000001E-2</v>
      </c>
      <c r="C353" s="9">
        <v>0.15522522</v>
      </c>
      <c r="D353" s="9">
        <v>0.10348348</v>
      </c>
    </row>
    <row r="354" spans="2:4" x14ac:dyDescent="0.2">
      <c r="B354" s="9">
        <v>4.2945645499999996</v>
      </c>
      <c r="C354" s="9">
        <v>5.1741740000000001E-2</v>
      </c>
      <c r="D354" s="9">
        <v>0.20696697</v>
      </c>
    </row>
    <row r="355" spans="2:4" x14ac:dyDescent="0.2">
      <c r="B355" s="9">
        <v>0.77612612000000003</v>
      </c>
      <c r="C355" s="9">
        <v>5.1741740000000001E-2</v>
      </c>
      <c r="D355" s="9">
        <v>0.36219219000000002</v>
      </c>
    </row>
    <row r="356" spans="2:4" x14ac:dyDescent="0.2">
      <c r="B356" s="9">
        <v>1.55225225</v>
      </c>
      <c r="C356" s="9">
        <v>0.15522522</v>
      </c>
      <c r="D356" s="9">
        <v>0.41393393000000001</v>
      </c>
    </row>
    <row r="357" spans="2:4" x14ac:dyDescent="0.2">
      <c r="B357" s="9">
        <v>0.10348348</v>
      </c>
      <c r="C357" s="9">
        <v>5.1741740000000001E-2</v>
      </c>
      <c r="D357" s="9">
        <v>0.25870871000000001</v>
      </c>
    </row>
    <row r="358" spans="2:4" x14ac:dyDescent="0.2">
      <c r="B358" s="9">
        <v>0.67264263999999996</v>
      </c>
      <c r="C358" s="9">
        <v>1.2418018</v>
      </c>
      <c r="D358" s="9">
        <v>0.36219219000000002</v>
      </c>
    </row>
    <row r="359" spans="2:4" x14ac:dyDescent="0.2">
      <c r="B359" s="9">
        <v>0.10348348</v>
      </c>
      <c r="C359" s="9">
        <v>5.1741740000000001E-2</v>
      </c>
      <c r="D359" s="9">
        <v>0.10348348</v>
      </c>
    </row>
    <row r="360" spans="2:4" x14ac:dyDescent="0.2">
      <c r="B360" s="9">
        <v>0.51741742000000002</v>
      </c>
      <c r="C360" s="9">
        <v>0.20696697</v>
      </c>
      <c r="D360" s="9">
        <v>1.50051051</v>
      </c>
    </row>
    <row r="361" spans="2:4" x14ac:dyDescent="0.2">
      <c r="B361" s="9">
        <v>0.36219219000000002</v>
      </c>
      <c r="C361" s="9">
        <v>0.25870871000000001</v>
      </c>
      <c r="D361" s="9">
        <v>0.15522522</v>
      </c>
    </row>
    <row r="362" spans="2:4" x14ac:dyDescent="0.2">
      <c r="B362" s="9">
        <v>0.51741742000000002</v>
      </c>
      <c r="C362" s="9">
        <v>0.20696697</v>
      </c>
      <c r="D362" s="9">
        <v>5.1741740000000001E-2</v>
      </c>
    </row>
    <row r="363" spans="2:4" x14ac:dyDescent="0.2">
      <c r="B363" s="9">
        <v>0.10348348</v>
      </c>
      <c r="C363" s="9">
        <v>5.1741740000000001E-2</v>
      </c>
      <c r="D363" s="9">
        <v>0.20696697</v>
      </c>
    </row>
    <row r="364" spans="2:4" x14ac:dyDescent="0.2">
      <c r="B364" s="9">
        <v>3.4149549499999998</v>
      </c>
      <c r="C364" s="9">
        <v>0.51741742000000002</v>
      </c>
      <c r="D364" s="9">
        <v>0.25870871000000001</v>
      </c>
    </row>
    <row r="365" spans="2:4" x14ac:dyDescent="0.2">
      <c r="B365" s="9">
        <v>0.20696697</v>
      </c>
      <c r="C365" s="9">
        <v>5.1741740000000001E-2</v>
      </c>
      <c r="D365" s="9">
        <v>0.77612612000000003</v>
      </c>
    </row>
    <row r="366" spans="2:4" x14ac:dyDescent="0.2">
      <c r="B366" s="9">
        <v>0.36219219000000002</v>
      </c>
      <c r="C366" s="9">
        <v>0.10348348</v>
      </c>
      <c r="D366" s="9">
        <v>1.0348348300000001</v>
      </c>
    </row>
    <row r="367" spans="2:4" x14ac:dyDescent="0.2">
      <c r="B367" s="9">
        <v>2.8457957899999999</v>
      </c>
      <c r="C367" s="9">
        <v>2.9492792699999999</v>
      </c>
      <c r="D367" s="9">
        <v>0.67264263999999996</v>
      </c>
    </row>
    <row r="368" spans="2:4" x14ac:dyDescent="0.2">
      <c r="B368" s="9">
        <v>0.62090089999999998</v>
      </c>
      <c r="C368" s="9">
        <v>5.1741740000000001E-2</v>
      </c>
      <c r="D368" s="9">
        <v>0.25870871000000001</v>
      </c>
    </row>
    <row r="369" spans="2:4" x14ac:dyDescent="0.2">
      <c r="B369" s="9">
        <v>0.10348348</v>
      </c>
      <c r="C369" s="9">
        <v>0.36219219000000002</v>
      </c>
      <c r="D369" s="9">
        <v>0.41393393000000001</v>
      </c>
    </row>
    <row r="370" spans="2:4" x14ac:dyDescent="0.2">
      <c r="B370" s="9">
        <v>1.96618618</v>
      </c>
      <c r="C370" s="9">
        <v>0.31045044999999999</v>
      </c>
      <c r="D370" s="9">
        <v>0.20696697</v>
      </c>
    </row>
    <row r="371" spans="2:4" x14ac:dyDescent="0.2">
      <c r="B371" s="9">
        <v>0.20696697</v>
      </c>
      <c r="C371" s="9">
        <v>5.1741740000000001E-2</v>
      </c>
      <c r="D371" s="9">
        <v>0.10348348</v>
      </c>
    </row>
    <row r="372" spans="2:4" x14ac:dyDescent="0.2">
      <c r="B372" s="9">
        <v>0.31045044999999999</v>
      </c>
      <c r="C372" s="9">
        <v>5.1741740000000001E-2</v>
      </c>
      <c r="D372" s="9">
        <v>0.10348348</v>
      </c>
    </row>
    <row r="373" spans="2:4" x14ac:dyDescent="0.2">
      <c r="B373" s="9">
        <v>0.10348348</v>
      </c>
      <c r="C373" s="9">
        <v>5.1741740000000001E-2</v>
      </c>
      <c r="D373" s="9">
        <v>0.10348348</v>
      </c>
    </row>
    <row r="374" spans="2:4" x14ac:dyDescent="0.2">
      <c r="B374" s="9">
        <v>2.3283783699999998</v>
      </c>
      <c r="C374" s="9">
        <v>0.15522522</v>
      </c>
      <c r="D374" s="9">
        <v>5.1741740000000001E-2</v>
      </c>
    </row>
    <row r="375" spans="2:4" x14ac:dyDescent="0.2">
      <c r="B375" s="9">
        <v>0.25870871000000001</v>
      </c>
      <c r="C375" s="9">
        <v>0.41393393000000001</v>
      </c>
      <c r="D375" s="9">
        <v>0.41393393000000001</v>
      </c>
    </row>
    <row r="376" spans="2:4" x14ac:dyDescent="0.2">
      <c r="B376" s="9">
        <v>2.27663663</v>
      </c>
      <c r="C376" s="9">
        <v>0.25870871000000001</v>
      </c>
      <c r="D376" s="9">
        <v>5.1741740000000001E-2</v>
      </c>
    </row>
    <row r="377" spans="2:4" x14ac:dyDescent="0.2">
      <c r="B377" s="9">
        <v>1.65573573</v>
      </c>
      <c r="C377" s="9">
        <v>0.31045044999999999</v>
      </c>
      <c r="D377" s="9">
        <v>0.20696697</v>
      </c>
    </row>
    <row r="378" spans="2:4" x14ac:dyDescent="0.2">
      <c r="B378" s="9">
        <v>0.98309309</v>
      </c>
      <c r="C378" s="9">
        <v>5.1741740000000001E-2</v>
      </c>
      <c r="D378" s="9">
        <v>0.25870871000000001</v>
      </c>
    </row>
    <row r="379" spans="2:4" x14ac:dyDescent="0.2">
      <c r="B379" s="9">
        <v>0.20696697</v>
      </c>
      <c r="C379" s="9">
        <v>0.15522522</v>
      </c>
      <c r="D379" s="9">
        <v>0.31045044999999999</v>
      </c>
    </row>
    <row r="380" spans="2:4" x14ac:dyDescent="0.2">
      <c r="B380" s="9">
        <v>0.36219219000000002</v>
      </c>
      <c r="C380" s="9">
        <v>0.10348348</v>
      </c>
      <c r="D380" s="9">
        <v>0.25870871000000001</v>
      </c>
    </row>
    <row r="381" spans="2:4" x14ac:dyDescent="0.2">
      <c r="B381" s="9">
        <v>0.46567566999999999</v>
      </c>
      <c r="C381" s="9">
        <v>5.1741740000000001E-2</v>
      </c>
      <c r="D381" s="9">
        <v>0.41393393000000001</v>
      </c>
    </row>
    <row r="382" spans="2:4" x14ac:dyDescent="0.2">
      <c r="B382" s="9">
        <v>0.46567566999999999</v>
      </c>
      <c r="C382" s="9">
        <v>0.25870871000000001</v>
      </c>
      <c r="D382" s="9">
        <v>0.62090089999999998</v>
      </c>
    </row>
    <row r="383" spans="2:4" x14ac:dyDescent="0.2">
      <c r="B383" s="9">
        <v>0.93135135000000002</v>
      </c>
      <c r="C383" s="9">
        <v>5.1741740000000001E-2</v>
      </c>
      <c r="D383" s="9">
        <v>0.56915916</v>
      </c>
    </row>
    <row r="384" spans="2:4" x14ac:dyDescent="0.2">
      <c r="B384" s="9">
        <v>0.62090089999999998</v>
      </c>
      <c r="C384" s="9">
        <v>5.1741740000000001E-2</v>
      </c>
      <c r="D384" s="9">
        <v>0.25870871000000001</v>
      </c>
    </row>
    <row r="385" spans="2:4" x14ac:dyDescent="0.2">
      <c r="B385" s="9">
        <v>0.98309309</v>
      </c>
      <c r="C385" s="9">
        <v>5.1741740000000001E-2</v>
      </c>
      <c r="D385" s="9">
        <v>0.87960961000000004</v>
      </c>
    </row>
    <row r="386" spans="2:4" x14ac:dyDescent="0.2">
      <c r="B386" s="9">
        <v>5.1741740000000001E-2</v>
      </c>
      <c r="C386" s="9">
        <v>0.51741742000000002</v>
      </c>
      <c r="D386" s="9">
        <v>5.1741740000000001E-2</v>
      </c>
    </row>
    <row r="387" spans="2:4" x14ac:dyDescent="0.2">
      <c r="B387" s="9">
        <v>0.46567566999999999</v>
      </c>
      <c r="C387" s="9">
        <v>1.0348348300000001</v>
      </c>
      <c r="D387" s="9">
        <v>0.25870871000000001</v>
      </c>
    </row>
    <row r="388" spans="2:4" x14ac:dyDescent="0.2">
      <c r="B388" s="9">
        <v>5.1741740000000001E-2</v>
      </c>
      <c r="C388" s="9">
        <v>0.51741742000000002</v>
      </c>
      <c r="D388" s="9">
        <v>0.10348348</v>
      </c>
    </row>
    <row r="389" spans="2:4" x14ac:dyDescent="0.2">
      <c r="B389" s="9">
        <v>0.77612612000000003</v>
      </c>
      <c r="C389" s="9">
        <v>0.62090089999999998</v>
      </c>
      <c r="D389" s="9">
        <v>0.25870871000000001</v>
      </c>
    </row>
    <row r="390" spans="2:4" x14ac:dyDescent="0.2">
      <c r="B390" s="9">
        <v>0.31045044999999999</v>
      </c>
      <c r="C390" s="9">
        <v>0.10348348</v>
      </c>
      <c r="D390" s="9">
        <v>0.56915916</v>
      </c>
    </row>
    <row r="391" spans="2:4" x14ac:dyDescent="0.2">
      <c r="B391" s="9">
        <v>0.98309309</v>
      </c>
      <c r="C391" s="9">
        <v>0.62090089999999998</v>
      </c>
      <c r="D391" s="9">
        <v>0.10348348</v>
      </c>
    </row>
    <row r="392" spans="2:4" x14ac:dyDescent="0.2">
      <c r="B392" s="9">
        <v>0.15522522</v>
      </c>
      <c r="C392" s="9">
        <v>5.1741740000000001E-2</v>
      </c>
      <c r="D392" s="9">
        <v>0.15522522</v>
      </c>
    </row>
    <row r="393" spans="2:4" x14ac:dyDescent="0.2">
      <c r="B393" s="9">
        <v>3.93237236</v>
      </c>
      <c r="C393" s="9">
        <v>0.72438438000000005</v>
      </c>
      <c r="D393" s="9">
        <v>0.98309309</v>
      </c>
    </row>
    <row r="394" spans="2:4" x14ac:dyDescent="0.2">
      <c r="B394" s="9">
        <v>0.72438438000000005</v>
      </c>
      <c r="C394" s="9">
        <v>3.6736636499999999</v>
      </c>
      <c r="D394" s="9">
        <v>5.1741740000000001E-2</v>
      </c>
    </row>
    <row r="395" spans="2:4" x14ac:dyDescent="0.2">
      <c r="B395" s="9">
        <v>1.0865765700000001</v>
      </c>
      <c r="C395" s="9">
        <v>0.10348348</v>
      </c>
      <c r="D395" s="9">
        <v>0.77612612000000003</v>
      </c>
    </row>
    <row r="396" spans="2:4" x14ac:dyDescent="0.2">
      <c r="B396" s="9">
        <v>0.41393393000000001</v>
      </c>
      <c r="C396" s="9">
        <v>0.10348348</v>
      </c>
      <c r="D396" s="9">
        <v>1.7592192099999999</v>
      </c>
    </row>
    <row r="397" spans="2:4" x14ac:dyDescent="0.2">
      <c r="B397" s="9">
        <v>5.1741740000000001E-2</v>
      </c>
      <c r="C397" s="9">
        <v>5.1741740000000001E-2</v>
      </c>
      <c r="D397" s="9">
        <v>1.55225225</v>
      </c>
    </row>
    <row r="398" spans="2:4" x14ac:dyDescent="0.2">
      <c r="B398" s="9">
        <v>0.10348348</v>
      </c>
      <c r="C398" s="9">
        <v>5.1741740000000001E-2</v>
      </c>
      <c r="D398" s="9">
        <v>5.1741740000000001E-2</v>
      </c>
    </row>
    <row r="399" spans="2:4" x14ac:dyDescent="0.2">
      <c r="B399" s="9">
        <v>0.46567566999999999</v>
      </c>
      <c r="C399" s="9">
        <v>5.1741740000000001E-2</v>
      </c>
      <c r="D399" s="9">
        <v>0.36219219000000002</v>
      </c>
    </row>
    <row r="400" spans="2:4" x14ac:dyDescent="0.2">
      <c r="B400" s="9">
        <v>0.77612612000000003</v>
      </c>
      <c r="C400" s="9">
        <v>5.1741740000000001E-2</v>
      </c>
      <c r="D400" s="9">
        <v>5.1741740000000001E-2</v>
      </c>
    </row>
    <row r="401" spans="2:4" x14ac:dyDescent="0.2">
      <c r="B401" s="9">
        <v>5.1741740000000001E-2</v>
      </c>
      <c r="C401" s="9">
        <v>1.65573573</v>
      </c>
      <c r="D401" s="9">
        <v>7.2955855700000001</v>
      </c>
    </row>
    <row r="402" spans="2:4" x14ac:dyDescent="0.2">
      <c r="B402" s="9">
        <v>1.91444444</v>
      </c>
      <c r="C402" s="9">
        <v>1.0348348300000001</v>
      </c>
      <c r="D402" s="9">
        <v>0.46567566999999999</v>
      </c>
    </row>
    <row r="403" spans="2:4" x14ac:dyDescent="0.2">
      <c r="B403" s="9">
        <v>0.31045044999999999</v>
      </c>
      <c r="C403" s="9">
        <v>3.93237236</v>
      </c>
      <c r="D403" s="9">
        <v>0.15522522</v>
      </c>
    </row>
    <row r="404" spans="2:4" x14ac:dyDescent="0.2">
      <c r="B404" s="9">
        <v>0.62090089999999998</v>
      </c>
      <c r="C404" s="9">
        <v>0.51741742000000002</v>
      </c>
      <c r="D404" s="9">
        <v>0.31045044999999999</v>
      </c>
    </row>
    <row r="405" spans="2:4" x14ac:dyDescent="0.2">
      <c r="B405" s="9">
        <v>1.65573573</v>
      </c>
      <c r="C405" s="9">
        <v>0.77612612000000003</v>
      </c>
      <c r="D405" s="9">
        <v>1.8627027</v>
      </c>
    </row>
    <row r="406" spans="2:4" x14ac:dyDescent="0.2">
      <c r="B406" s="9">
        <v>0.56915916</v>
      </c>
      <c r="C406" s="9">
        <v>0.10348348</v>
      </c>
      <c r="D406" s="9">
        <v>0.10348348</v>
      </c>
    </row>
    <row r="407" spans="2:4" x14ac:dyDescent="0.2">
      <c r="B407" s="9">
        <v>0.62090089999999998</v>
      </c>
      <c r="C407" s="9">
        <v>0.51741742000000002</v>
      </c>
      <c r="D407" s="9">
        <v>0.15522522</v>
      </c>
    </row>
    <row r="408" spans="2:4" x14ac:dyDescent="0.2">
      <c r="B408" s="9">
        <v>1.7074774699999999</v>
      </c>
      <c r="C408" s="9">
        <v>0.41393393000000001</v>
      </c>
      <c r="D408" s="9">
        <v>5.1741740000000001E-2</v>
      </c>
    </row>
    <row r="409" spans="2:4" x14ac:dyDescent="0.2">
      <c r="B409" s="9">
        <v>0.77612612000000003</v>
      </c>
      <c r="C409" s="9">
        <v>0.31045044999999999</v>
      </c>
      <c r="D409" s="9">
        <v>5.1741740000000001E-2</v>
      </c>
    </row>
    <row r="410" spans="2:4" x14ac:dyDescent="0.2">
      <c r="B410" s="9">
        <v>2.1731531500000001</v>
      </c>
      <c r="C410" s="9">
        <v>0.41393393000000001</v>
      </c>
      <c r="D410" s="9">
        <v>0.36219219000000002</v>
      </c>
    </row>
    <row r="411" spans="2:4" x14ac:dyDescent="0.2">
      <c r="B411" s="9">
        <v>0.10348348</v>
      </c>
      <c r="C411" s="9">
        <v>0.31045044999999999</v>
      </c>
      <c r="D411" s="9">
        <v>1.4487687600000001</v>
      </c>
    </row>
    <row r="412" spans="2:4" x14ac:dyDescent="0.2">
      <c r="B412" s="9">
        <v>1.2935435399999999</v>
      </c>
      <c r="C412" s="9">
        <v>5.1741740000000001E-2</v>
      </c>
      <c r="D412" s="9">
        <v>0.20696697</v>
      </c>
    </row>
    <row r="413" spans="2:4" x14ac:dyDescent="0.2">
      <c r="B413" s="9">
        <v>0.98309309</v>
      </c>
      <c r="C413" s="9">
        <v>0.10348348</v>
      </c>
      <c r="D413" s="9">
        <v>1.55225225</v>
      </c>
    </row>
    <row r="414" spans="2:4" x14ac:dyDescent="0.2">
      <c r="B414" s="9">
        <v>0.20696697</v>
      </c>
      <c r="C414" s="9">
        <v>0.10348348</v>
      </c>
      <c r="D414" s="9">
        <v>0.10348348</v>
      </c>
    </row>
    <row r="415" spans="2:4" x14ac:dyDescent="0.2">
      <c r="B415" s="9">
        <v>0.31045044999999999</v>
      </c>
      <c r="C415" s="9">
        <v>0.15522522</v>
      </c>
      <c r="D415" s="9">
        <v>0.72438438000000005</v>
      </c>
    </row>
    <row r="416" spans="2:4" x14ac:dyDescent="0.2">
      <c r="B416" s="9">
        <v>0.10348348</v>
      </c>
      <c r="C416" s="9">
        <v>0.15522522</v>
      </c>
      <c r="D416" s="9">
        <v>2.1731531500000001</v>
      </c>
    </row>
    <row r="417" spans="2:4" x14ac:dyDescent="0.2">
      <c r="B417" s="9">
        <v>0.36219219000000002</v>
      </c>
      <c r="C417" s="9">
        <v>5.1741740000000001E-2</v>
      </c>
      <c r="D417" s="9">
        <v>0.10348348</v>
      </c>
    </row>
    <row r="418" spans="2:4" x14ac:dyDescent="0.2">
      <c r="B418" s="9">
        <v>4.6567567399999996</v>
      </c>
      <c r="C418" s="9">
        <v>5.1741740000000001E-2</v>
      </c>
      <c r="D418" s="9">
        <v>0.31045044999999999</v>
      </c>
    </row>
    <row r="419" spans="2:4" x14ac:dyDescent="0.2">
      <c r="B419" s="9">
        <v>2.7423123</v>
      </c>
      <c r="C419" s="9">
        <v>2.8457957899999999</v>
      </c>
      <c r="D419" s="9">
        <v>0.87960961000000004</v>
      </c>
    </row>
    <row r="420" spans="2:4" x14ac:dyDescent="0.2">
      <c r="B420" s="9">
        <v>5.1741740000000001E-2</v>
      </c>
      <c r="C420" s="9">
        <v>0.31045044999999999</v>
      </c>
      <c r="D420" s="9">
        <v>1.8109609600000001</v>
      </c>
    </row>
    <row r="421" spans="2:4" x14ac:dyDescent="0.2">
      <c r="B421" s="9">
        <v>0.15522522</v>
      </c>
      <c r="C421" s="9">
        <v>0.20696697</v>
      </c>
      <c r="D421" s="9">
        <v>0.25870871000000001</v>
      </c>
    </row>
    <row r="422" spans="2:4" x14ac:dyDescent="0.2">
      <c r="B422" s="9">
        <v>0.93135135000000002</v>
      </c>
      <c r="C422" s="9">
        <v>1.13831832</v>
      </c>
      <c r="D422" s="9">
        <v>0.31045044999999999</v>
      </c>
    </row>
    <row r="423" spans="2:4" x14ac:dyDescent="0.2">
      <c r="B423" s="9">
        <v>0.56915916</v>
      </c>
      <c r="C423" s="9">
        <v>0.10348348</v>
      </c>
      <c r="D423" s="9">
        <v>0.41393393000000001</v>
      </c>
    </row>
    <row r="424" spans="2:4" x14ac:dyDescent="0.2">
      <c r="B424" s="9">
        <v>1.0865765700000001</v>
      </c>
      <c r="C424" s="9">
        <v>0.10348348</v>
      </c>
      <c r="D424" s="9">
        <v>0.46567566999999999</v>
      </c>
    </row>
    <row r="425" spans="2:4" x14ac:dyDescent="0.2">
      <c r="B425" s="9">
        <v>0.20696697</v>
      </c>
      <c r="C425" s="9">
        <v>0.10348348</v>
      </c>
      <c r="D425" s="9">
        <v>0.15522522</v>
      </c>
    </row>
    <row r="426" spans="2:4" x14ac:dyDescent="0.2">
      <c r="B426" s="9">
        <v>3.6736636499999999</v>
      </c>
      <c r="C426" s="9">
        <v>0.31045044999999999</v>
      </c>
      <c r="D426" s="9">
        <v>0.51741742000000002</v>
      </c>
    </row>
    <row r="427" spans="2:4" x14ac:dyDescent="0.2">
      <c r="B427" s="9">
        <v>5.1741740000000001E-2</v>
      </c>
      <c r="C427" s="9">
        <v>0.46567566999999999</v>
      </c>
      <c r="D427" s="9">
        <v>5.1741740000000001E-2</v>
      </c>
    </row>
    <row r="428" spans="2:4" x14ac:dyDescent="0.2">
      <c r="B428" s="9">
        <v>5.1741740000000001E-2</v>
      </c>
      <c r="C428" s="9">
        <v>0.25870871000000001</v>
      </c>
      <c r="D428" s="9">
        <v>0.10348348</v>
      </c>
    </row>
    <row r="429" spans="2:4" x14ac:dyDescent="0.2">
      <c r="B429" s="9">
        <v>2.7423123</v>
      </c>
      <c r="C429" s="9">
        <v>0.10348348</v>
      </c>
      <c r="D429" s="9">
        <v>0.98309309</v>
      </c>
    </row>
    <row r="430" spans="2:4" x14ac:dyDescent="0.2">
      <c r="B430" s="9">
        <v>0.82786786999999995</v>
      </c>
      <c r="C430" s="9">
        <v>0.46567566999999999</v>
      </c>
      <c r="D430" s="9">
        <v>0.72438438000000005</v>
      </c>
    </row>
    <row r="431" spans="2:4" x14ac:dyDescent="0.2">
      <c r="B431" s="9">
        <v>0.10348348</v>
      </c>
      <c r="C431" s="9">
        <v>0.10348348</v>
      </c>
      <c r="D431" s="9">
        <v>0.15522522</v>
      </c>
    </row>
    <row r="432" spans="2:4" x14ac:dyDescent="0.2">
      <c r="B432" s="9">
        <v>0.41393393000000001</v>
      </c>
      <c r="C432" s="9">
        <v>1.19006006</v>
      </c>
      <c r="D432" s="9">
        <v>1.2935435399999999</v>
      </c>
    </row>
    <row r="433" spans="2:4" x14ac:dyDescent="0.2">
      <c r="B433" s="9">
        <v>0.15522522</v>
      </c>
      <c r="C433" s="9">
        <v>0.82786786999999995</v>
      </c>
      <c r="D433" s="9">
        <v>0.41393393000000001</v>
      </c>
    </row>
    <row r="434" spans="2:4" x14ac:dyDescent="0.2">
      <c r="B434" s="9">
        <v>1.91444444</v>
      </c>
      <c r="C434" s="9">
        <v>0.10348348</v>
      </c>
      <c r="D434" s="9">
        <v>3.6736636499999999</v>
      </c>
    </row>
    <row r="435" spans="2:4" x14ac:dyDescent="0.2">
      <c r="B435" s="9">
        <v>0.46567566999999999</v>
      </c>
      <c r="C435" s="9">
        <v>0.25870871000000001</v>
      </c>
      <c r="D435" s="9">
        <v>0.10348348</v>
      </c>
    </row>
    <row r="436" spans="2:4" x14ac:dyDescent="0.2">
      <c r="B436" s="9">
        <v>0.20696697</v>
      </c>
      <c r="C436" s="9">
        <v>0.31045044999999999</v>
      </c>
      <c r="D436" s="9">
        <v>0.10348348</v>
      </c>
    </row>
    <row r="437" spans="2:4" x14ac:dyDescent="0.2">
      <c r="B437" s="9">
        <v>1.91444444</v>
      </c>
      <c r="C437" s="9">
        <v>0.56915916</v>
      </c>
      <c r="D437" s="9">
        <v>0.36219219000000002</v>
      </c>
    </row>
    <row r="438" spans="2:4" x14ac:dyDescent="0.2">
      <c r="B438" s="9">
        <v>0.31045044999999999</v>
      </c>
      <c r="C438" s="9">
        <v>0.20696697</v>
      </c>
      <c r="D438" s="9">
        <v>0.87960961000000004</v>
      </c>
    </row>
    <row r="439" spans="2:4" x14ac:dyDescent="0.2">
      <c r="B439" s="9">
        <v>0.10348348</v>
      </c>
      <c r="C439" s="9">
        <v>0.10348348</v>
      </c>
      <c r="D439" s="9">
        <v>2.3283783699999998</v>
      </c>
    </row>
    <row r="440" spans="2:4" x14ac:dyDescent="0.2">
      <c r="B440" s="9">
        <v>0.36219219000000002</v>
      </c>
      <c r="C440" s="9">
        <v>5.1741740000000001E-2</v>
      </c>
      <c r="D440" s="9">
        <v>1.0348348300000001</v>
      </c>
    </row>
    <row r="441" spans="2:4" x14ac:dyDescent="0.2">
      <c r="B441" s="9">
        <v>0.20696697</v>
      </c>
      <c r="C441" s="9">
        <v>0.51741742000000002</v>
      </c>
      <c r="D441" s="9">
        <v>0.98309309</v>
      </c>
    </row>
    <row r="442" spans="2:4" x14ac:dyDescent="0.2">
      <c r="B442" s="9">
        <v>0.67264263999999996</v>
      </c>
      <c r="C442" s="9">
        <v>0.15522522</v>
      </c>
      <c r="D442" s="9">
        <v>5.1741740000000001E-2</v>
      </c>
    </row>
    <row r="443" spans="2:4" x14ac:dyDescent="0.2">
      <c r="B443" s="9">
        <v>1.13831832</v>
      </c>
      <c r="C443" s="9">
        <v>0.62090089999999998</v>
      </c>
      <c r="D443" s="9">
        <v>0.41393393000000001</v>
      </c>
    </row>
    <row r="444" spans="2:4" x14ac:dyDescent="0.2">
      <c r="B444" s="9">
        <v>0.87960961000000004</v>
      </c>
      <c r="C444" s="9">
        <v>0.31045044999999999</v>
      </c>
      <c r="D444" s="9">
        <v>0.15522522</v>
      </c>
    </row>
    <row r="445" spans="2:4" x14ac:dyDescent="0.2">
      <c r="B445" s="9">
        <v>0.93135135000000002</v>
      </c>
      <c r="C445" s="9">
        <v>0.31045044999999999</v>
      </c>
      <c r="D445" s="9">
        <v>0.62090089999999998</v>
      </c>
    </row>
    <row r="446" spans="2:4" x14ac:dyDescent="0.2">
      <c r="B446" s="9">
        <v>5.1741740000000001E-2</v>
      </c>
      <c r="C446" s="9">
        <v>0.20696697</v>
      </c>
      <c r="D446" s="9">
        <v>5.1741740000000001E-2</v>
      </c>
    </row>
    <row r="447" spans="2:4" x14ac:dyDescent="0.2">
      <c r="B447" s="9">
        <v>5.1741740000000001E-2</v>
      </c>
      <c r="C447" s="9">
        <v>0.15522522</v>
      </c>
      <c r="D447" s="9">
        <v>0.51741742000000002</v>
      </c>
    </row>
    <row r="448" spans="2:4" x14ac:dyDescent="0.2">
      <c r="B448" s="9">
        <v>1.50051051</v>
      </c>
      <c r="C448" s="9">
        <v>1.60399399</v>
      </c>
      <c r="D448" s="9">
        <v>5.1741740000000001E-2</v>
      </c>
    </row>
    <row r="449" spans="2:4" x14ac:dyDescent="0.2">
      <c r="B449" s="9">
        <v>0.62090089999999998</v>
      </c>
      <c r="C449" s="9">
        <v>5.1741740000000001E-2</v>
      </c>
      <c r="D449" s="9">
        <v>0.36219219000000002</v>
      </c>
    </row>
    <row r="450" spans="2:4" x14ac:dyDescent="0.2">
      <c r="B450" s="9">
        <v>0.87960961000000004</v>
      </c>
      <c r="C450" s="9">
        <v>2.2248948899999998</v>
      </c>
      <c r="D450" s="9">
        <v>1.8109609600000001</v>
      </c>
    </row>
    <row r="451" spans="2:4" x14ac:dyDescent="0.2">
      <c r="B451" s="9">
        <v>0.98309309</v>
      </c>
      <c r="C451" s="9">
        <v>0.10348348</v>
      </c>
      <c r="D451" s="9">
        <v>0.41393393000000001</v>
      </c>
    </row>
    <row r="452" spans="2:4" x14ac:dyDescent="0.2">
      <c r="B452" s="9">
        <v>0.20696697</v>
      </c>
      <c r="C452" s="9">
        <v>0.10348348</v>
      </c>
      <c r="D452" s="9">
        <v>0.15522522</v>
      </c>
    </row>
    <row r="453" spans="2:4" x14ac:dyDescent="0.2">
      <c r="B453" s="9">
        <v>1.2935435399999999</v>
      </c>
      <c r="C453" s="9">
        <v>5.1741740000000001E-2</v>
      </c>
      <c r="D453" s="9">
        <v>0.67264263999999996</v>
      </c>
    </row>
    <row r="454" spans="2:4" x14ac:dyDescent="0.2">
      <c r="B454" s="9">
        <v>5.1741740000000001E-2</v>
      </c>
      <c r="C454" s="9">
        <v>5.1741740000000001E-2</v>
      </c>
      <c r="D454" s="9">
        <v>0.15522522</v>
      </c>
    </row>
    <row r="455" spans="2:4" x14ac:dyDescent="0.2">
      <c r="B455" s="9">
        <v>1.7592192099999999</v>
      </c>
      <c r="C455" s="9">
        <v>5.1741740000000001E-2</v>
      </c>
      <c r="D455" s="9">
        <v>0.25870871000000001</v>
      </c>
    </row>
    <row r="456" spans="2:4" x14ac:dyDescent="0.2">
      <c r="B456" s="9">
        <v>0.15522522</v>
      </c>
      <c r="C456" s="9">
        <v>0.56915916</v>
      </c>
      <c r="D456" s="9">
        <v>1.2935435399999999</v>
      </c>
    </row>
    <row r="457" spans="2:4" x14ac:dyDescent="0.2">
      <c r="B457" s="9">
        <v>1.65573573</v>
      </c>
      <c r="C457" s="9">
        <v>1.13831832</v>
      </c>
      <c r="D457" s="9">
        <v>0.15522522</v>
      </c>
    </row>
    <row r="458" spans="2:4" x14ac:dyDescent="0.2">
      <c r="B458" s="9">
        <v>3.3114714599999999</v>
      </c>
      <c r="C458" s="9">
        <v>0.36219219000000002</v>
      </c>
      <c r="D458" s="9">
        <v>0.25870871000000001</v>
      </c>
    </row>
    <row r="459" spans="2:4" x14ac:dyDescent="0.2">
      <c r="B459" s="9">
        <v>0.20696697</v>
      </c>
      <c r="C459" s="9">
        <v>0.36219219000000002</v>
      </c>
      <c r="D459" s="9">
        <v>1.50051051</v>
      </c>
    </row>
    <row r="460" spans="2:4" x14ac:dyDescent="0.2">
      <c r="B460" s="9">
        <v>0.25870871000000001</v>
      </c>
      <c r="C460" s="9">
        <v>0.20696697</v>
      </c>
      <c r="D460" s="9">
        <v>0.56915916</v>
      </c>
    </row>
    <row r="461" spans="2:4" x14ac:dyDescent="0.2">
      <c r="B461" s="9">
        <v>0.93135135000000002</v>
      </c>
      <c r="C461" s="9">
        <v>1.91444444</v>
      </c>
      <c r="D461" s="9">
        <v>0.41393393000000001</v>
      </c>
    </row>
    <row r="462" spans="2:4" x14ac:dyDescent="0.2">
      <c r="B462" s="9">
        <v>0.98309309</v>
      </c>
      <c r="C462" s="9">
        <v>3.7254054000000001</v>
      </c>
      <c r="D462" s="9">
        <v>1.13831832</v>
      </c>
    </row>
    <row r="463" spans="2:4" x14ac:dyDescent="0.2">
      <c r="B463" s="9">
        <v>0.93135135000000002</v>
      </c>
      <c r="C463" s="9">
        <v>0.41393393000000001</v>
      </c>
      <c r="D463" s="9">
        <v>0.25870871000000001</v>
      </c>
    </row>
    <row r="464" spans="2:4" x14ac:dyDescent="0.2">
      <c r="B464" s="9">
        <v>0.67264263999999996</v>
      </c>
      <c r="C464" s="9">
        <v>5.1741740000000001E-2</v>
      </c>
      <c r="D464" s="9">
        <v>1.0865765700000001</v>
      </c>
    </row>
    <row r="465" spans="2:4" x14ac:dyDescent="0.2">
      <c r="B465" s="9">
        <v>0.51741742000000002</v>
      </c>
      <c r="C465" s="9">
        <v>5.1741740000000001E-2</v>
      </c>
      <c r="D465" s="9">
        <v>0.77612612000000003</v>
      </c>
    </row>
    <row r="466" spans="2:4" x14ac:dyDescent="0.2">
      <c r="B466" s="9">
        <v>0.77612612000000003</v>
      </c>
      <c r="C466" s="9">
        <v>0.10348348</v>
      </c>
      <c r="D466" s="9">
        <v>0.25870871000000001</v>
      </c>
    </row>
    <row r="467" spans="2:4" x14ac:dyDescent="0.2">
      <c r="B467" s="9">
        <v>0.82786786999999995</v>
      </c>
      <c r="C467" s="9">
        <v>0.51741742000000002</v>
      </c>
      <c r="D467" s="9">
        <v>0.36219219000000002</v>
      </c>
    </row>
    <row r="468" spans="2:4" x14ac:dyDescent="0.2">
      <c r="B468" s="9">
        <v>0.51741742000000002</v>
      </c>
      <c r="C468" s="9">
        <v>0.31045044999999999</v>
      </c>
      <c r="D468" s="9">
        <v>1.2935435399999999</v>
      </c>
    </row>
    <row r="469" spans="2:4" x14ac:dyDescent="0.2">
      <c r="B469" s="9">
        <v>1.7592192099999999</v>
      </c>
      <c r="C469" s="9">
        <v>0.46567566999999999</v>
      </c>
      <c r="D469" s="9">
        <v>1.0865765700000001</v>
      </c>
    </row>
    <row r="470" spans="2:4" x14ac:dyDescent="0.2">
      <c r="B470" s="9">
        <v>0.36219219000000002</v>
      </c>
      <c r="C470" s="9">
        <v>0.41393393000000001</v>
      </c>
      <c r="D470" s="9">
        <v>5.1741740000000001E-2</v>
      </c>
    </row>
    <row r="471" spans="2:4" x14ac:dyDescent="0.2">
      <c r="B471" s="9">
        <v>1.50051051</v>
      </c>
      <c r="C471" s="9">
        <v>0.25870871000000001</v>
      </c>
      <c r="D471" s="9">
        <v>0.46567566999999999</v>
      </c>
    </row>
    <row r="472" spans="2:4" x14ac:dyDescent="0.2">
      <c r="B472" s="9">
        <v>0.20696697</v>
      </c>
      <c r="C472" s="9">
        <v>1.8109609600000001</v>
      </c>
      <c r="D472" s="9">
        <v>0.41393393000000001</v>
      </c>
    </row>
    <row r="473" spans="2:4" x14ac:dyDescent="0.2">
      <c r="B473" s="9">
        <v>0.93135135000000002</v>
      </c>
      <c r="C473" s="9">
        <v>5.1741740000000001E-2</v>
      </c>
      <c r="D473" s="9">
        <v>0.10348348</v>
      </c>
    </row>
    <row r="474" spans="2:4" x14ac:dyDescent="0.2">
      <c r="B474" s="9">
        <v>0.36219219000000002</v>
      </c>
      <c r="C474" s="9">
        <v>5.1741740000000001E-2</v>
      </c>
      <c r="D474" s="9">
        <v>0.87960961000000004</v>
      </c>
    </row>
    <row r="475" spans="2:4" x14ac:dyDescent="0.2">
      <c r="B475" s="9">
        <v>1.4487687600000001</v>
      </c>
      <c r="C475" s="9">
        <v>5.1741740000000001E-2</v>
      </c>
      <c r="D475" s="9">
        <v>0.15522522</v>
      </c>
    </row>
    <row r="476" spans="2:4" x14ac:dyDescent="0.2">
      <c r="B476" s="9">
        <v>2.4836035999999999</v>
      </c>
      <c r="C476" s="9">
        <v>1.50051051</v>
      </c>
      <c r="D476" s="9">
        <v>0.77612612000000003</v>
      </c>
    </row>
    <row r="477" spans="2:4" x14ac:dyDescent="0.2">
      <c r="B477" s="9">
        <v>0.25870871000000001</v>
      </c>
      <c r="C477" s="9">
        <v>0.41393393000000001</v>
      </c>
      <c r="D477" s="9">
        <v>0.15522522</v>
      </c>
    </row>
    <row r="478" spans="2:4" x14ac:dyDescent="0.2">
      <c r="B478" s="9">
        <v>2.2248948899999998</v>
      </c>
      <c r="C478" s="9">
        <v>0.10348348</v>
      </c>
      <c r="D478" s="9">
        <v>0.41393393000000001</v>
      </c>
    </row>
    <row r="479" spans="2:4" x14ac:dyDescent="0.2">
      <c r="B479" s="9">
        <v>5.1741740000000001E-2</v>
      </c>
      <c r="C479" s="9">
        <v>0.10348348</v>
      </c>
      <c r="D479" s="9">
        <v>0.15522522</v>
      </c>
    </row>
    <row r="480" spans="2:4" x14ac:dyDescent="0.2">
      <c r="B480" s="9">
        <v>0.10348348</v>
      </c>
      <c r="C480" s="9">
        <v>5.1741740000000001E-2</v>
      </c>
      <c r="D480" s="9">
        <v>0.25870871000000001</v>
      </c>
    </row>
    <row r="481" spans="2:4" x14ac:dyDescent="0.2">
      <c r="B481" s="9">
        <v>5.1741740000000001E-2</v>
      </c>
      <c r="C481" s="9">
        <v>0.36219219000000002</v>
      </c>
      <c r="D481" s="9">
        <v>0.10348348</v>
      </c>
    </row>
    <row r="482" spans="2:4" x14ac:dyDescent="0.2">
      <c r="B482" s="9">
        <v>0.62090089999999998</v>
      </c>
      <c r="C482" s="9">
        <v>0.15522522</v>
      </c>
      <c r="D482" s="9">
        <v>0.20696697</v>
      </c>
    </row>
    <row r="483" spans="2:4" x14ac:dyDescent="0.2">
      <c r="B483" s="9">
        <v>2.9492792699999999</v>
      </c>
      <c r="C483" s="9">
        <v>5.1741740000000001E-2</v>
      </c>
      <c r="D483" s="9">
        <v>0.98309309</v>
      </c>
    </row>
    <row r="484" spans="2:4" x14ac:dyDescent="0.2">
      <c r="B484" s="9">
        <v>0.41393393000000001</v>
      </c>
      <c r="C484" s="9">
        <v>5.1741740000000001E-2</v>
      </c>
      <c r="D484" s="9">
        <v>0.67264263999999996</v>
      </c>
    </row>
    <row r="485" spans="2:4" x14ac:dyDescent="0.2">
      <c r="B485" s="9">
        <v>0.10348348</v>
      </c>
      <c r="C485" s="9">
        <v>0.25870871000000001</v>
      </c>
      <c r="D485" s="9">
        <v>0.51741742000000002</v>
      </c>
    </row>
    <row r="486" spans="2:4" x14ac:dyDescent="0.2">
      <c r="B486" s="9">
        <v>0.56915916</v>
      </c>
      <c r="C486" s="9">
        <v>0.31045044999999999</v>
      </c>
      <c r="D486" s="9">
        <v>5.1741740000000001E-2</v>
      </c>
    </row>
    <row r="487" spans="2:4" x14ac:dyDescent="0.2">
      <c r="B487" s="9">
        <v>0.67264263999999996</v>
      </c>
      <c r="C487" s="9">
        <v>0.25870871000000001</v>
      </c>
      <c r="D487" s="9">
        <v>0.46567566999999999</v>
      </c>
    </row>
    <row r="488" spans="2:4" x14ac:dyDescent="0.2">
      <c r="B488" s="9">
        <v>2.6905705599999998</v>
      </c>
      <c r="C488" s="9">
        <v>0.15522522</v>
      </c>
      <c r="D488" s="9">
        <v>0.87960961000000004</v>
      </c>
    </row>
    <row r="489" spans="2:4" x14ac:dyDescent="0.2">
      <c r="B489" s="9">
        <v>0.10348348</v>
      </c>
      <c r="C489" s="9">
        <v>5.1741740000000001E-2</v>
      </c>
      <c r="D489" s="9">
        <v>0.77612612000000003</v>
      </c>
    </row>
    <row r="490" spans="2:4" x14ac:dyDescent="0.2">
      <c r="B490" s="9">
        <v>0.10348348</v>
      </c>
      <c r="C490" s="9">
        <v>5.1741740000000001E-2</v>
      </c>
      <c r="D490" s="9">
        <v>5.1741740000000001E-2</v>
      </c>
    </row>
    <row r="491" spans="2:4" x14ac:dyDescent="0.2">
      <c r="B491" s="9">
        <v>0.56915916</v>
      </c>
      <c r="C491" s="9">
        <v>0.20696697</v>
      </c>
      <c r="D491" s="9">
        <v>5.1741740000000001E-2</v>
      </c>
    </row>
    <row r="492" spans="2:4" x14ac:dyDescent="0.2">
      <c r="B492" s="9">
        <v>0.15522522</v>
      </c>
      <c r="C492" s="9">
        <v>1.8109609600000001</v>
      </c>
      <c r="D492" s="9">
        <v>5.1741740000000001E-2</v>
      </c>
    </row>
    <row r="493" spans="2:4" x14ac:dyDescent="0.2">
      <c r="B493" s="9">
        <v>0.10348348</v>
      </c>
      <c r="C493" s="9">
        <v>0.15522522</v>
      </c>
      <c r="D493" s="9">
        <v>0.10348348</v>
      </c>
    </row>
    <row r="494" spans="2:4" x14ac:dyDescent="0.2">
      <c r="B494" s="9">
        <v>0.20696697</v>
      </c>
      <c r="C494" s="9">
        <v>0.25870871000000001</v>
      </c>
      <c r="D494" s="9">
        <v>0.10348348</v>
      </c>
    </row>
    <row r="495" spans="2:4" x14ac:dyDescent="0.2">
      <c r="B495" s="9">
        <v>2.2248948899999998</v>
      </c>
      <c r="C495" s="9">
        <v>5.1741740000000001E-2</v>
      </c>
      <c r="D495" s="9">
        <v>0.31045044999999999</v>
      </c>
    </row>
    <row r="496" spans="2:4" x14ac:dyDescent="0.2">
      <c r="B496" s="9">
        <v>0.41393393000000001</v>
      </c>
      <c r="C496" s="9">
        <v>5.1741740000000001E-2</v>
      </c>
      <c r="D496" s="9">
        <v>5.1741740000000001E-2</v>
      </c>
    </row>
    <row r="497" spans="2:4" x14ac:dyDescent="0.2">
      <c r="B497" s="9">
        <v>9.1582882600000008</v>
      </c>
      <c r="C497" s="9">
        <v>0.15522522</v>
      </c>
      <c r="D497" s="9">
        <v>0.20696697</v>
      </c>
    </row>
    <row r="498" spans="2:4" x14ac:dyDescent="0.2">
      <c r="B498" s="9">
        <v>0.10348348</v>
      </c>
      <c r="C498" s="9">
        <v>5.1741740000000001E-2</v>
      </c>
      <c r="D498" s="9">
        <v>5.1741740000000001E-2</v>
      </c>
    </row>
    <row r="499" spans="2:4" x14ac:dyDescent="0.2">
      <c r="B499" s="9">
        <v>0.10348348</v>
      </c>
      <c r="C499" s="9">
        <v>5.1741740000000001E-2</v>
      </c>
      <c r="D499" s="9">
        <v>0.77612612000000003</v>
      </c>
    </row>
    <row r="500" spans="2:4" x14ac:dyDescent="0.2">
      <c r="B500" s="9">
        <v>1.0865765700000001</v>
      </c>
      <c r="C500" s="9">
        <v>5.1741740000000001E-2</v>
      </c>
      <c r="D500" s="9">
        <v>0.41393393000000001</v>
      </c>
    </row>
    <row r="501" spans="2:4" x14ac:dyDescent="0.2">
      <c r="B501" s="9">
        <v>5.1741740000000001E-2</v>
      </c>
      <c r="C501" s="9">
        <v>0.25870871000000001</v>
      </c>
      <c r="D501" s="9">
        <v>0.36219219000000002</v>
      </c>
    </row>
    <row r="502" spans="2:4" x14ac:dyDescent="0.2">
      <c r="B502" s="9">
        <v>5.1741740000000001E-2</v>
      </c>
      <c r="C502" s="9">
        <v>0.25870871000000001</v>
      </c>
      <c r="D502" s="9">
        <v>0.93135135000000002</v>
      </c>
    </row>
    <row r="503" spans="2:4" x14ac:dyDescent="0.2">
      <c r="B503" s="9">
        <v>0.62090089999999998</v>
      </c>
      <c r="C503" s="9">
        <v>0.15522522</v>
      </c>
      <c r="D503" s="9">
        <v>1.50051051</v>
      </c>
    </row>
    <row r="504" spans="2:4" x14ac:dyDescent="0.2">
      <c r="B504" s="9">
        <v>0.20696697</v>
      </c>
      <c r="C504" s="9">
        <v>1.3970270199999999</v>
      </c>
      <c r="D504" s="9">
        <v>0.51741742000000002</v>
      </c>
    </row>
    <row r="505" spans="2:4" x14ac:dyDescent="0.2">
      <c r="B505" s="9">
        <v>0.41393393000000001</v>
      </c>
      <c r="C505" s="9">
        <v>0.10348348</v>
      </c>
      <c r="D505" s="9">
        <v>0.10348348</v>
      </c>
    </row>
    <row r="506" spans="2:4" x14ac:dyDescent="0.2">
      <c r="B506" s="9">
        <v>0.31045044999999999</v>
      </c>
      <c r="C506" s="9">
        <v>0.31045044999999999</v>
      </c>
      <c r="D506" s="9">
        <v>0.56915916</v>
      </c>
    </row>
    <row r="507" spans="2:4" x14ac:dyDescent="0.2">
      <c r="B507" s="9">
        <v>0.82786786999999995</v>
      </c>
      <c r="C507" s="9">
        <v>6.7781681499999999</v>
      </c>
      <c r="D507" s="9">
        <v>0.56915916</v>
      </c>
    </row>
    <row r="508" spans="2:4" x14ac:dyDescent="0.2">
      <c r="B508" s="9">
        <v>2.1731531500000001</v>
      </c>
      <c r="C508" s="9">
        <v>2.7940540500000002</v>
      </c>
      <c r="D508" s="9">
        <v>0.56915916</v>
      </c>
    </row>
    <row r="509" spans="2:4" x14ac:dyDescent="0.2">
      <c r="B509" s="9">
        <v>0.20696697</v>
      </c>
      <c r="C509" s="9">
        <v>5.1741740000000001E-2</v>
      </c>
      <c r="D509" s="9">
        <v>0.67264263999999996</v>
      </c>
    </row>
    <row r="510" spans="2:4" x14ac:dyDescent="0.2">
      <c r="B510" s="9">
        <v>0.87960961000000004</v>
      </c>
      <c r="C510" s="9">
        <v>0.10348348</v>
      </c>
      <c r="D510" s="9">
        <v>0.10348348</v>
      </c>
    </row>
    <row r="511" spans="2:4" x14ac:dyDescent="0.2">
      <c r="B511" s="9">
        <v>0.20696697</v>
      </c>
      <c r="C511" s="9">
        <v>0.46567566999999999</v>
      </c>
      <c r="D511" s="9">
        <v>0.25870871000000001</v>
      </c>
    </row>
    <row r="512" spans="2:4" x14ac:dyDescent="0.2">
      <c r="B512" s="9">
        <v>1.7074774699999999</v>
      </c>
      <c r="C512" s="9">
        <v>0.25870871000000001</v>
      </c>
      <c r="D512" s="9">
        <v>0.15522522</v>
      </c>
    </row>
    <row r="513" spans="2:4" x14ac:dyDescent="0.2">
      <c r="B513" s="9">
        <v>0.87960961000000004</v>
      </c>
      <c r="C513" s="9">
        <v>0.20696697</v>
      </c>
      <c r="D513" s="9">
        <v>0.41393393000000001</v>
      </c>
    </row>
    <row r="514" spans="2:4" x14ac:dyDescent="0.2">
      <c r="B514" s="9">
        <v>0.10348348</v>
      </c>
      <c r="C514" s="9">
        <v>0.41393393000000001</v>
      </c>
      <c r="D514" s="9">
        <v>0.41393393000000001</v>
      </c>
    </row>
    <row r="515" spans="2:4" x14ac:dyDescent="0.2">
      <c r="B515" s="9">
        <v>0.25870871000000001</v>
      </c>
      <c r="C515" s="9">
        <v>0.15522522</v>
      </c>
      <c r="D515" s="9">
        <v>0.41393393000000001</v>
      </c>
    </row>
    <row r="516" spans="2:4" x14ac:dyDescent="0.2">
      <c r="B516" s="9">
        <v>5.1741740000000001E-2</v>
      </c>
      <c r="C516" s="9">
        <v>0.31045044999999999</v>
      </c>
      <c r="D516" s="9">
        <v>0.15522522</v>
      </c>
    </row>
    <row r="517" spans="2:4" x14ac:dyDescent="0.2">
      <c r="B517" s="9">
        <v>1.13831832</v>
      </c>
      <c r="C517" s="9">
        <v>0.10348348</v>
      </c>
      <c r="D517" s="9">
        <v>0.56915916</v>
      </c>
    </row>
    <row r="518" spans="2:4" x14ac:dyDescent="0.2">
      <c r="B518" s="9">
        <v>5.1741740000000001E-2</v>
      </c>
      <c r="C518" s="9">
        <v>1.13831832</v>
      </c>
      <c r="D518" s="9">
        <v>0.82786786999999995</v>
      </c>
    </row>
    <row r="519" spans="2:4" x14ac:dyDescent="0.2">
      <c r="B519" s="9">
        <v>0.93135135000000002</v>
      </c>
      <c r="C519" s="9">
        <v>0.56915916</v>
      </c>
      <c r="D519" s="9">
        <v>0.56915916</v>
      </c>
    </row>
    <row r="520" spans="2:4" x14ac:dyDescent="0.2">
      <c r="B520" s="9">
        <v>0.20696697</v>
      </c>
      <c r="C520" s="9">
        <v>5.1741740000000001E-2</v>
      </c>
      <c r="D520" s="9">
        <v>5.1741740000000001E-2</v>
      </c>
    </row>
    <row r="521" spans="2:4" x14ac:dyDescent="0.2">
      <c r="B521" s="9">
        <v>0.77612612000000003</v>
      </c>
      <c r="C521" s="9">
        <v>5.1741740000000001E-2</v>
      </c>
      <c r="D521" s="9">
        <v>6.0020420300000001</v>
      </c>
    </row>
    <row r="522" spans="2:4" x14ac:dyDescent="0.2">
      <c r="B522" s="9">
        <v>0.62090089999999998</v>
      </c>
      <c r="C522" s="9">
        <v>0.10348348</v>
      </c>
      <c r="D522" s="9">
        <v>0.77612612000000003</v>
      </c>
    </row>
    <row r="523" spans="2:4" x14ac:dyDescent="0.2">
      <c r="B523" s="9">
        <v>0.98309309</v>
      </c>
      <c r="C523" s="9">
        <v>3.5184384299999998</v>
      </c>
      <c r="D523" s="9">
        <v>0.31045044999999999</v>
      </c>
    </row>
    <row r="524" spans="2:4" x14ac:dyDescent="0.2">
      <c r="B524" s="9">
        <v>2.7940540500000002</v>
      </c>
      <c r="C524" s="9">
        <v>1.60399399</v>
      </c>
      <c r="D524" s="9">
        <v>0.41393393000000001</v>
      </c>
    </row>
    <row r="525" spans="2:4" x14ac:dyDescent="0.2">
      <c r="B525" s="9">
        <v>0.15522522</v>
      </c>
      <c r="C525" s="9">
        <v>0.51741742000000002</v>
      </c>
      <c r="D525" s="9">
        <v>4.3980480399999999</v>
      </c>
    </row>
    <row r="526" spans="2:4" x14ac:dyDescent="0.2">
      <c r="B526" s="9">
        <v>1.4487687600000001</v>
      </c>
      <c r="C526" s="9">
        <v>0.15522522</v>
      </c>
      <c r="D526" s="9">
        <v>0.72438438000000005</v>
      </c>
    </row>
    <row r="527" spans="2:4" x14ac:dyDescent="0.2">
      <c r="B527" s="9">
        <v>1.2935435399999999</v>
      </c>
      <c r="C527" s="9">
        <v>0.25870871000000001</v>
      </c>
      <c r="D527" s="9">
        <v>1.4487687600000001</v>
      </c>
    </row>
    <row r="528" spans="2:4" x14ac:dyDescent="0.2">
      <c r="B528" s="9">
        <v>3.0527627499999999</v>
      </c>
      <c r="C528" s="9">
        <v>1.13831832</v>
      </c>
      <c r="D528" s="9">
        <v>0.98309309</v>
      </c>
    </row>
    <row r="529" spans="2:4" x14ac:dyDescent="0.2">
      <c r="B529" s="9">
        <v>3.7771471399999998</v>
      </c>
      <c r="C529" s="9">
        <v>5.1741740000000001E-2</v>
      </c>
      <c r="D529" s="9">
        <v>0.10348348</v>
      </c>
    </row>
    <row r="530" spans="2:4" x14ac:dyDescent="0.2">
      <c r="B530" s="9">
        <v>2.5870870799999999</v>
      </c>
      <c r="C530" s="9">
        <v>0.36219219000000002</v>
      </c>
      <c r="D530" s="9">
        <v>0.10348348</v>
      </c>
    </row>
    <row r="531" spans="2:4" x14ac:dyDescent="0.2">
      <c r="B531" s="9">
        <v>3.9841141000000002</v>
      </c>
      <c r="C531" s="9">
        <v>0.15522522</v>
      </c>
      <c r="D531" s="9">
        <v>0.72438438000000005</v>
      </c>
    </row>
    <row r="532" spans="2:4" x14ac:dyDescent="0.2">
      <c r="B532" s="9">
        <v>3.1045045</v>
      </c>
      <c r="C532" s="9">
        <v>0.10348348</v>
      </c>
      <c r="D532" s="9">
        <v>0.51741742000000002</v>
      </c>
    </row>
    <row r="533" spans="2:4" x14ac:dyDescent="0.2">
      <c r="B533" s="9">
        <v>0.25870871000000001</v>
      </c>
      <c r="C533" s="9">
        <v>0.15522522</v>
      </c>
      <c r="D533" s="9">
        <v>1.60399399</v>
      </c>
    </row>
    <row r="534" spans="2:4" x14ac:dyDescent="0.2">
      <c r="B534" s="9">
        <v>1.3970270199999999</v>
      </c>
      <c r="C534" s="9">
        <v>0.15522522</v>
      </c>
      <c r="D534" s="9">
        <v>0.15522522</v>
      </c>
    </row>
    <row r="535" spans="2:4" x14ac:dyDescent="0.2">
      <c r="B535" s="9">
        <v>1.7592192099999999</v>
      </c>
      <c r="C535" s="9">
        <v>0.10348348</v>
      </c>
      <c r="D535" s="9">
        <v>5.1741740000000001E-2</v>
      </c>
    </row>
    <row r="536" spans="2:4" x14ac:dyDescent="0.2">
      <c r="B536" s="9">
        <v>0.15522522</v>
      </c>
      <c r="C536" s="9">
        <v>0.15522522</v>
      </c>
      <c r="D536" s="9">
        <v>0.67264263999999996</v>
      </c>
    </row>
    <row r="537" spans="2:4" x14ac:dyDescent="0.2">
      <c r="B537" s="9">
        <v>1.0865765700000001</v>
      </c>
      <c r="C537" s="9">
        <v>0.46567566999999999</v>
      </c>
      <c r="D537" s="9">
        <v>0.25870871000000001</v>
      </c>
    </row>
    <row r="538" spans="2:4" x14ac:dyDescent="0.2">
      <c r="B538" s="9">
        <v>5.1741740000000001E-2</v>
      </c>
      <c r="C538" s="9">
        <v>0.10348348</v>
      </c>
      <c r="D538" s="9">
        <v>0.51741742000000002</v>
      </c>
    </row>
    <row r="539" spans="2:4" x14ac:dyDescent="0.2">
      <c r="B539" s="9">
        <v>1.19006006</v>
      </c>
      <c r="C539" s="9">
        <v>0.10348348</v>
      </c>
      <c r="D539" s="9">
        <v>0.20696697</v>
      </c>
    </row>
    <row r="540" spans="2:4" x14ac:dyDescent="0.2">
      <c r="B540" s="9">
        <v>5.1741740000000001E-2</v>
      </c>
      <c r="C540" s="9">
        <v>5.1741740000000001E-2</v>
      </c>
      <c r="D540" s="9">
        <v>0.62090089999999998</v>
      </c>
    </row>
    <row r="541" spans="2:4" x14ac:dyDescent="0.2">
      <c r="B541" s="9">
        <v>0.10348348</v>
      </c>
      <c r="C541" s="9">
        <v>5.1741740000000001E-2</v>
      </c>
      <c r="D541" s="9">
        <v>0.15522522</v>
      </c>
    </row>
    <row r="542" spans="2:4" x14ac:dyDescent="0.2">
      <c r="B542" s="9">
        <v>0.93135135000000002</v>
      </c>
      <c r="C542" s="9">
        <v>0.25870871000000001</v>
      </c>
      <c r="D542" s="9">
        <v>0.31045044999999999</v>
      </c>
    </row>
    <row r="543" spans="2:4" x14ac:dyDescent="0.2">
      <c r="B543" s="9">
        <v>1.50051051</v>
      </c>
      <c r="C543" s="9">
        <v>0.72438438000000005</v>
      </c>
      <c r="D543" s="9">
        <v>0.51741742000000002</v>
      </c>
    </row>
    <row r="544" spans="2:4" x14ac:dyDescent="0.2">
      <c r="B544" s="9">
        <v>0.67264263999999996</v>
      </c>
      <c r="C544" s="9">
        <v>0.15522522</v>
      </c>
      <c r="D544" s="9">
        <v>2.38012011</v>
      </c>
    </row>
    <row r="545" spans="2:4" x14ac:dyDescent="0.2">
      <c r="B545" s="9">
        <v>1.8109609600000001</v>
      </c>
      <c r="C545" s="9">
        <v>0.20696697</v>
      </c>
      <c r="D545" s="9">
        <v>0.36219219000000002</v>
      </c>
    </row>
    <row r="546" spans="2:4" x14ac:dyDescent="0.2">
      <c r="B546" s="9">
        <v>0.25870871000000001</v>
      </c>
      <c r="C546" s="9">
        <v>0.20696697</v>
      </c>
      <c r="D546" s="9">
        <v>0.62090089999999998</v>
      </c>
    </row>
    <row r="547" spans="2:4" x14ac:dyDescent="0.2">
      <c r="B547" s="9">
        <v>0.25870871000000001</v>
      </c>
      <c r="C547" s="9">
        <v>5.1741740000000001E-2</v>
      </c>
      <c r="D547" s="9">
        <v>0.15522522</v>
      </c>
    </row>
    <row r="548" spans="2:4" x14ac:dyDescent="0.2">
      <c r="B548" s="9">
        <v>3.6219219100000002</v>
      </c>
      <c r="C548" s="9">
        <v>0.25870871000000001</v>
      </c>
      <c r="D548" s="9">
        <v>5.1741740000000001E-2</v>
      </c>
    </row>
    <row r="549" spans="2:4" x14ac:dyDescent="0.2">
      <c r="B549" s="9">
        <v>1.96618618</v>
      </c>
      <c r="C549" s="9">
        <v>0.10348348</v>
      </c>
      <c r="D549" s="9">
        <v>0.20696697</v>
      </c>
    </row>
    <row r="550" spans="2:4" x14ac:dyDescent="0.2">
      <c r="B550" s="9">
        <v>0.51741742000000002</v>
      </c>
      <c r="C550" s="9">
        <v>5.1741740000000001E-2</v>
      </c>
      <c r="D550" s="9">
        <v>0.20696697</v>
      </c>
    </row>
    <row r="551" spans="2:4" x14ac:dyDescent="0.2">
      <c r="B551" s="9">
        <v>0.25870871000000001</v>
      </c>
      <c r="C551" s="9">
        <v>5.1741740000000001E-2</v>
      </c>
      <c r="D551" s="9">
        <v>0.51741742000000002</v>
      </c>
    </row>
    <row r="552" spans="2:4" x14ac:dyDescent="0.2">
      <c r="B552" s="9">
        <v>1.19006006</v>
      </c>
      <c r="C552" s="9">
        <v>0.46567566999999999</v>
      </c>
      <c r="D552" s="9">
        <v>0.56915916</v>
      </c>
    </row>
    <row r="553" spans="2:4" x14ac:dyDescent="0.2">
      <c r="B553" s="9">
        <v>0.93135135000000002</v>
      </c>
      <c r="C553" s="9">
        <v>0.25870871000000001</v>
      </c>
      <c r="D553" s="9">
        <v>5.1741740000000001E-2</v>
      </c>
    </row>
    <row r="554" spans="2:4" x14ac:dyDescent="0.2">
      <c r="B554" s="9">
        <v>2.5870870799999999</v>
      </c>
      <c r="C554" s="9">
        <v>0.46567566999999999</v>
      </c>
      <c r="D554" s="9">
        <v>1.50051051</v>
      </c>
    </row>
    <row r="555" spans="2:4" x14ac:dyDescent="0.2">
      <c r="B555" s="9">
        <v>0.87960961000000004</v>
      </c>
      <c r="C555" s="9">
        <v>0.41393393000000001</v>
      </c>
      <c r="D555" s="9">
        <v>0.46567566999999999</v>
      </c>
    </row>
    <row r="556" spans="2:4" x14ac:dyDescent="0.2">
      <c r="B556" s="9">
        <v>2.0696696600000002</v>
      </c>
      <c r="C556" s="9">
        <v>0.15522522</v>
      </c>
      <c r="D556" s="9">
        <v>5.1741740000000001E-2</v>
      </c>
    </row>
    <row r="557" spans="2:4" x14ac:dyDescent="0.2">
      <c r="B557" s="9">
        <v>3.1562462400000002</v>
      </c>
      <c r="C557" s="9">
        <v>0.77612612000000003</v>
      </c>
      <c r="D557" s="9">
        <v>1.3452852799999999</v>
      </c>
    </row>
    <row r="558" spans="2:4" x14ac:dyDescent="0.2">
      <c r="B558" s="9">
        <v>5.1741740000000001E-2</v>
      </c>
      <c r="C558" s="9">
        <v>1.8109609600000001</v>
      </c>
      <c r="D558" s="9">
        <v>0.10348348</v>
      </c>
    </row>
    <row r="559" spans="2:4" x14ac:dyDescent="0.2">
      <c r="B559" s="9">
        <v>0.51741742000000002</v>
      </c>
      <c r="C559" s="9">
        <v>0.20696697</v>
      </c>
      <c r="D559" s="9">
        <v>0.25870871000000001</v>
      </c>
    </row>
    <row r="560" spans="2:4" x14ac:dyDescent="0.2">
      <c r="B560" s="9">
        <v>2.27663663</v>
      </c>
      <c r="C560" s="9">
        <v>1.3452852799999999</v>
      </c>
      <c r="D560" s="9">
        <v>0.10348348</v>
      </c>
    </row>
    <row r="561" spans="2:4" x14ac:dyDescent="0.2">
      <c r="B561" s="9">
        <v>0.67264263999999996</v>
      </c>
      <c r="C561" s="9">
        <v>0.25870871000000001</v>
      </c>
      <c r="D561" s="9">
        <v>0.56915916</v>
      </c>
    </row>
    <row r="562" spans="2:4" x14ac:dyDescent="0.2">
      <c r="B562" s="9">
        <v>0.15522522</v>
      </c>
      <c r="C562" s="9">
        <v>0.72438438000000005</v>
      </c>
      <c r="D562" s="9">
        <v>0.10348348</v>
      </c>
    </row>
    <row r="563" spans="2:4" x14ac:dyDescent="0.2">
      <c r="B563" s="9">
        <v>1.4487687600000001</v>
      </c>
      <c r="C563" s="9">
        <v>0.72438438000000005</v>
      </c>
      <c r="D563" s="9">
        <v>0.15522522</v>
      </c>
    </row>
    <row r="564" spans="2:4" x14ac:dyDescent="0.2">
      <c r="B564" s="9">
        <v>2.8457957899999999</v>
      </c>
      <c r="C564" s="9">
        <v>0.41393393000000001</v>
      </c>
      <c r="D564" s="9">
        <v>2.01792792</v>
      </c>
    </row>
    <row r="565" spans="2:4" x14ac:dyDescent="0.2">
      <c r="B565" s="9">
        <v>2.8975375300000001</v>
      </c>
      <c r="C565" s="9">
        <v>0.25870871000000001</v>
      </c>
      <c r="D565" s="9">
        <v>0.25870871000000001</v>
      </c>
    </row>
    <row r="566" spans="2:4" x14ac:dyDescent="0.2">
      <c r="B566" s="9">
        <v>0.10348348</v>
      </c>
      <c r="C566" s="9">
        <v>0.15522522</v>
      </c>
      <c r="D566" s="9">
        <v>0.15522522</v>
      </c>
    </row>
    <row r="567" spans="2:4" x14ac:dyDescent="0.2">
      <c r="B567" s="9">
        <v>0.15522522</v>
      </c>
      <c r="C567" s="9">
        <v>0.20696697</v>
      </c>
      <c r="D567" s="9">
        <v>1.91444444</v>
      </c>
    </row>
    <row r="568" spans="2:4" x14ac:dyDescent="0.2">
      <c r="B568" s="9">
        <v>2.2248948899999998</v>
      </c>
      <c r="C568" s="9">
        <v>5.1741740000000001E-2</v>
      </c>
      <c r="D568" s="9">
        <v>0.15522522</v>
      </c>
    </row>
    <row r="569" spans="2:4" x14ac:dyDescent="0.2">
      <c r="B569" s="9">
        <v>5.1741740000000001E-2</v>
      </c>
      <c r="C569" s="9">
        <v>0.10348348</v>
      </c>
      <c r="D569" s="9">
        <v>0.10348348</v>
      </c>
    </row>
    <row r="570" spans="2:4" x14ac:dyDescent="0.2">
      <c r="B570" s="9">
        <v>7.8130029800000003</v>
      </c>
      <c r="C570" s="9">
        <v>5.1741740000000001E-2</v>
      </c>
      <c r="D570" s="9">
        <v>0.10348348</v>
      </c>
    </row>
    <row r="571" spans="2:4" x14ac:dyDescent="0.2">
      <c r="B571" s="9">
        <v>0.36219219000000002</v>
      </c>
      <c r="C571" s="9">
        <v>5.1741740000000001E-2</v>
      </c>
      <c r="D571" s="9">
        <v>0.51741742000000002</v>
      </c>
    </row>
    <row r="572" spans="2:4" x14ac:dyDescent="0.2">
      <c r="B572" s="9">
        <v>0.77612612000000003</v>
      </c>
      <c r="C572" s="9">
        <v>0.20696697</v>
      </c>
      <c r="D572" s="9">
        <v>0.25870871000000001</v>
      </c>
    </row>
    <row r="573" spans="2:4" x14ac:dyDescent="0.2">
      <c r="B573" s="9">
        <v>1.3452852799999999</v>
      </c>
      <c r="C573" s="9">
        <v>0.10348348</v>
      </c>
      <c r="D573" s="9">
        <v>0.36219219000000002</v>
      </c>
    </row>
    <row r="574" spans="2:4" x14ac:dyDescent="0.2">
      <c r="B574" s="9">
        <v>6.3124924699999996</v>
      </c>
      <c r="C574" s="9">
        <v>0.10348348</v>
      </c>
      <c r="D574" s="9">
        <v>0.20696697</v>
      </c>
    </row>
    <row r="575" spans="2:4" x14ac:dyDescent="0.2">
      <c r="B575" s="9">
        <v>0.98309309</v>
      </c>
      <c r="C575" s="9">
        <v>0.10348348</v>
      </c>
      <c r="D575" s="9">
        <v>0.36219219000000002</v>
      </c>
    </row>
    <row r="576" spans="2:4" x14ac:dyDescent="0.2">
      <c r="B576" s="9">
        <v>5.5881080900000004</v>
      </c>
      <c r="C576" s="9">
        <v>5.1741740000000001E-2</v>
      </c>
      <c r="D576" s="9">
        <v>1.2935435399999999</v>
      </c>
    </row>
    <row r="577" spans="2:4" x14ac:dyDescent="0.2">
      <c r="B577" s="9">
        <v>2.38012011</v>
      </c>
      <c r="C577" s="9">
        <v>0.10348348</v>
      </c>
      <c r="D577" s="9">
        <v>0.36219219000000002</v>
      </c>
    </row>
    <row r="578" spans="2:4" x14ac:dyDescent="0.2">
      <c r="B578" s="9">
        <v>2.1214114099999999</v>
      </c>
      <c r="C578" s="9">
        <v>5.1741740000000001E-2</v>
      </c>
      <c r="D578" s="9">
        <v>0.10348348</v>
      </c>
    </row>
    <row r="579" spans="2:4" x14ac:dyDescent="0.2">
      <c r="B579" s="9">
        <v>0.67264263999999996</v>
      </c>
      <c r="C579" s="9">
        <v>5.1741740000000001E-2</v>
      </c>
      <c r="D579" s="9">
        <v>0.46567566999999999</v>
      </c>
    </row>
    <row r="580" spans="2:4" x14ac:dyDescent="0.2">
      <c r="B580" s="9">
        <v>1.60399399</v>
      </c>
      <c r="C580" s="9">
        <v>5.1741740000000001E-2</v>
      </c>
      <c r="D580" s="9">
        <v>0.82786786999999995</v>
      </c>
    </row>
    <row r="581" spans="2:4" x14ac:dyDescent="0.2">
      <c r="B581" s="9">
        <v>2.3283783699999998</v>
      </c>
      <c r="C581" s="9">
        <v>5.1741740000000001E-2</v>
      </c>
      <c r="D581" s="9">
        <v>1.60399399</v>
      </c>
    </row>
    <row r="582" spans="2:4" x14ac:dyDescent="0.2">
      <c r="B582" s="9">
        <v>1.2935435399999999</v>
      </c>
      <c r="C582" s="9">
        <v>0.15522522</v>
      </c>
      <c r="D582" s="9">
        <v>5.1741740000000001E-2</v>
      </c>
    </row>
    <row r="583" spans="2:4" x14ac:dyDescent="0.2">
      <c r="B583" s="9">
        <v>5.1741740000000001E-2</v>
      </c>
      <c r="C583" s="9">
        <v>0.15522522</v>
      </c>
      <c r="D583" s="9">
        <v>0.10348348</v>
      </c>
    </row>
    <row r="584" spans="2:4" x14ac:dyDescent="0.2">
      <c r="B584" s="9">
        <v>4.2428228099999998</v>
      </c>
      <c r="C584" s="9">
        <v>0.15522522</v>
      </c>
      <c r="D584" s="9">
        <v>0.20696697</v>
      </c>
    </row>
    <row r="585" spans="2:4" x14ac:dyDescent="0.2">
      <c r="B585" s="9">
        <v>0.36219219000000002</v>
      </c>
      <c r="C585" s="9">
        <v>0.15522522</v>
      </c>
      <c r="D585" s="9">
        <v>5.1741740000000001E-2</v>
      </c>
    </row>
    <row r="586" spans="2:4" x14ac:dyDescent="0.2">
      <c r="B586" s="9">
        <v>1.2935435399999999</v>
      </c>
      <c r="C586" s="9">
        <v>0.10348348</v>
      </c>
      <c r="D586" s="9">
        <v>0.20696697</v>
      </c>
    </row>
    <row r="587" spans="2:4" x14ac:dyDescent="0.2">
      <c r="B587" s="9">
        <v>1.0865765700000001</v>
      </c>
      <c r="C587" s="9">
        <v>0.10348348</v>
      </c>
      <c r="D587" s="9">
        <v>0.20696697</v>
      </c>
    </row>
    <row r="588" spans="2:4" x14ac:dyDescent="0.2">
      <c r="B588" s="9">
        <v>2.0696696600000002</v>
      </c>
      <c r="C588" s="9">
        <v>5.1741740000000001E-2</v>
      </c>
      <c r="D588" s="9">
        <v>0.10348348</v>
      </c>
    </row>
    <row r="589" spans="2:4" x14ac:dyDescent="0.2">
      <c r="B589" s="9">
        <v>0.10348348</v>
      </c>
      <c r="C589" s="9">
        <v>0.56915916</v>
      </c>
      <c r="D589" s="9">
        <v>0.87960961000000004</v>
      </c>
    </row>
    <row r="590" spans="2:4" x14ac:dyDescent="0.2">
      <c r="B590" s="9">
        <v>0.20696697</v>
      </c>
      <c r="C590" s="9">
        <v>2.8457957899999999</v>
      </c>
      <c r="D590" s="9">
        <v>1.50051051</v>
      </c>
    </row>
    <row r="591" spans="2:4" x14ac:dyDescent="0.2">
      <c r="B591" s="9">
        <v>0.41393393000000001</v>
      </c>
      <c r="C591" s="9">
        <v>0.10348348</v>
      </c>
      <c r="D591" s="9">
        <v>0.82786786999999995</v>
      </c>
    </row>
    <row r="592" spans="2:4" x14ac:dyDescent="0.2">
      <c r="B592" s="9">
        <v>0.25870871000000001</v>
      </c>
      <c r="C592" s="9">
        <v>5.1741740000000001E-2</v>
      </c>
      <c r="D592" s="9">
        <v>0.72438438000000005</v>
      </c>
    </row>
    <row r="593" spans="2:4" x14ac:dyDescent="0.2">
      <c r="B593" s="9">
        <v>0.10348348</v>
      </c>
      <c r="C593" s="9">
        <v>0.20696697</v>
      </c>
      <c r="D593" s="9">
        <v>3.46669669</v>
      </c>
    </row>
    <row r="594" spans="2:4" x14ac:dyDescent="0.2">
      <c r="B594" s="9">
        <v>2.27663663</v>
      </c>
      <c r="C594" s="9">
        <v>0.10348348</v>
      </c>
      <c r="D594" s="9">
        <v>0.31045044999999999</v>
      </c>
    </row>
    <row r="595" spans="2:4" x14ac:dyDescent="0.2">
      <c r="B595" s="9">
        <v>0.10348348</v>
      </c>
      <c r="C595" s="9">
        <v>0.31045044999999999</v>
      </c>
      <c r="D595" s="9">
        <v>2.7940540500000002</v>
      </c>
    </row>
    <row r="596" spans="2:4" x14ac:dyDescent="0.2">
      <c r="B596" s="9">
        <v>0.25870871000000001</v>
      </c>
      <c r="C596" s="9">
        <v>0.20696697</v>
      </c>
      <c r="D596" s="9">
        <v>0.25870871000000001</v>
      </c>
    </row>
    <row r="597" spans="2:4" x14ac:dyDescent="0.2">
      <c r="B597" s="9">
        <v>5.1741740000000001E-2</v>
      </c>
      <c r="C597" s="9">
        <v>0.87960961000000004</v>
      </c>
      <c r="D597" s="9">
        <v>0.41393393000000001</v>
      </c>
    </row>
    <row r="598" spans="2:4" x14ac:dyDescent="0.2">
      <c r="B598" s="9">
        <v>0.15522522</v>
      </c>
      <c r="C598" s="9">
        <v>0.15522522</v>
      </c>
      <c r="D598" s="9">
        <v>0.25870871000000001</v>
      </c>
    </row>
    <row r="599" spans="2:4" x14ac:dyDescent="0.2">
      <c r="B599" s="9">
        <v>1.3970270199999999</v>
      </c>
      <c r="C599" s="9">
        <v>0.15522522</v>
      </c>
      <c r="D599" s="9">
        <v>0.36219219000000002</v>
      </c>
    </row>
    <row r="600" spans="2:4" x14ac:dyDescent="0.2">
      <c r="B600" s="9">
        <v>0.93135135000000002</v>
      </c>
      <c r="C600" s="9">
        <v>0.15522522</v>
      </c>
      <c r="D600" s="9">
        <v>0.10348348</v>
      </c>
    </row>
    <row r="601" spans="2:4" x14ac:dyDescent="0.2">
      <c r="B601" s="9">
        <v>2.3283783699999998</v>
      </c>
      <c r="C601" s="9">
        <v>0.56915916</v>
      </c>
      <c r="D601" s="9">
        <v>0.20696697</v>
      </c>
    </row>
    <row r="602" spans="2:4" x14ac:dyDescent="0.2">
      <c r="B602" s="9">
        <v>1.7074774699999999</v>
      </c>
      <c r="C602" s="9">
        <v>0.10348348</v>
      </c>
      <c r="D602" s="9">
        <v>0.25870871000000001</v>
      </c>
    </row>
    <row r="603" spans="2:4" x14ac:dyDescent="0.2">
      <c r="B603" s="9">
        <v>0.10348348</v>
      </c>
      <c r="C603" s="9">
        <v>5.1741740000000001E-2</v>
      </c>
      <c r="D603" s="9">
        <v>0.31045044999999999</v>
      </c>
    </row>
    <row r="604" spans="2:4" x14ac:dyDescent="0.2">
      <c r="B604" s="9">
        <v>3.46669669</v>
      </c>
      <c r="C604" s="9">
        <v>0.36219219000000002</v>
      </c>
      <c r="D604" s="9">
        <v>0.20696697</v>
      </c>
    </row>
    <row r="605" spans="2:4" x14ac:dyDescent="0.2">
      <c r="B605" s="9">
        <v>0.41393393000000001</v>
      </c>
      <c r="C605" s="9">
        <v>0.15522522</v>
      </c>
      <c r="D605" s="9">
        <v>0.56915916</v>
      </c>
    </row>
    <row r="606" spans="2:4" x14ac:dyDescent="0.2">
      <c r="B606" s="9">
        <v>0.15522522</v>
      </c>
      <c r="C606" s="9">
        <v>0.10348348</v>
      </c>
      <c r="D606" s="9">
        <v>0.36219219000000002</v>
      </c>
    </row>
    <row r="607" spans="2:4" x14ac:dyDescent="0.2">
      <c r="B607" s="9">
        <v>0.20696697</v>
      </c>
      <c r="C607" s="9">
        <v>2.0696696600000002</v>
      </c>
      <c r="D607" s="9">
        <v>0.62090089999999998</v>
      </c>
    </row>
    <row r="608" spans="2:4" x14ac:dyDescent="0.2">
      <c r="B608" s="9">
        <v>0.15522522</v>
      </c>
      <c r="C608" s="9">
        <v>0.10348348</v>
      </c>
      <c r="D608" s="9">
        <v>0.36219219000000002</v>
      </c>
    </row>
    <row r="609" spans="2:4" x14ac:dyDescent="0.2">
      <c r="B609" s="9">
        <v>5.1741740000000001E-2</v>
      </c>
      <c r="C609" s="9">
        <v>0.25870871000000001</v>
      </c>
      <c r="D609" s="9">
        <v>5.1741740000000001E-2</v>
      </c>
    </row>
    <row r="610" spans="2:4" x14ac:dyDescent="0.2">
      <c r="B610" s="9">
        <v>3.1045045</v>
      </c>
      <c r="C610" s="9">
        <v>0.10348348</v>
      </c>
      <c r="D610" s="9">
        <v>0.41393393000000001</v>
      </c>
    </row>
    <row r="611" spans="2:4" x14ac:dyDescent="0.2">
      <c r="B611" s="9">
        <v>0.51741742000000002</v>
      </c>
      <c r="C611" s="9">
        <v>0.87960961000000004</v>
      </c>
      <c r="D611" s="9">
        <v>0.20696697</v>
      </c>
    </row>
    <row r="612" spans="2:4" x14ac:dyDescent="0.2">
      <c r="B612" s="9">
        <v>3.20798798</v>
      </c>
      <c r="C612" s="9">
        <v>0.15522522</v>
      </c>
      <c r="D612" s="9">
        <v>0.10348348</v>
      </c>
    </row>
    <row r="613" spans="2:4" x14ac:dyDescent="0.2">
      <c r="B613" s="9">
        <v>0.10348348</v>
      </c>
      <c r="C613" s="9">
        <v>0.15522522</v>
      </c>
      <c r="D613" s="9">
        <v>0.31045044999999999</v>
      </c>
    </row>
    <row r="614" spans="2:4" x14ac:dyDescent="0.2">
      <c r="B614" s="9">
        <v>0.10348348</v>
      </c>
      <c r="C614" s="9">
        <v>5.1741740000000001E-2</v>
      </c>
      <c r="D614" s="9">
        <v>0.20696697</v>
      </c>
    </row>
    <row r="615" spans="2:4" x14ac:dyDescent="0.2">
      <c r="B615" s="9">
        <v>0.25870871000000001</v>
      </c>
      <c r="C615" s="9">
        <v>0.56915916</v>
      </c>
      <c r="D615" s="9">
        <v>0.20696697</v>
      </c>
    </row>
    <row r="616" spans="2:4" x14ac:dyDescent="0.2">
      <c r="B616" s="9">
        <v>2.2248948899999998</v>
      </c>
      <c r="C616" s="9">
        <v>0.10348348</v>
      </c>
      <c r="D616" s="9">
        <v>0.20696697</v>
      </c>
    </row>
    <row r="617" spans="2:4" x14ac:dyDescent="0.2">
      <c r="B617" s="9">
        <v>7.8130029800000003</v>
      </c>
      <c r="C617" s="9">
        <v>0.15522522</v>
      </c>
      <c r="D617" s="9">
        <v>0.15522522</v>
      </c>
    </row>
    <row r="618" spans="2:4" x14ac:dyDescent="0.2">
      <c r="B618" s="9">
        <v>2.27663663</v>
      </c>
      <c r="C618" s="9">
        <v>0.10348348</v>
      </c>
      <c r="D618" s="9">
        <v>1.4487687600000001</v>
      </c>
    </row>
    <row r="619" spans="2:4" x14ac:dyDescent="0.2">
      <c r="B619" s="9">
        <v>0.10348348</v>
      </c>
      <c r="C619" s="9">
        <v>0.20696697</v>
      </c>
      <c r="D619" s="9">
        <v>5.1741740000000001E-2</v>
      </c>
    </row>
    <row r="620" spans="2:4" x14ac:dyDescent="0.2">
      <c r="B620" s="9">
        <v>0.20696697</v>
      </c>
      <c r="C620" s="9">
        <v>1.60399399</v>
      </c>
      <c r="D620" s="9">
        <v>5.1741740000000001E-2</v>
      </c>
    </row>
    <row r="621" spans="2:4" x14ac:dyDescent="0.2">
      <c r="B621" s="9">
        <v>0.41393393000000001</v>
      </c>
      <c r="C621" s="9">
        <v>0.25870871000000001</v>
      </c>
      <c r="D621" s="9">
        <v>0.10348348</v>
      </c>
    </row>
    <row r="622" spans="2:4" x14ac:dyDescent="0.2">
      <c r="B622" s="9">
        <v>3.3632132000000001</v>
      </c>
      <c r="C622" s="9">
        <v>5.1741740000000001E-2</v>
      </c>
      <c r="D622" s="9">
        <v>0.67264263999999996</v>
      </c>
    </row>
    <row r="623" spans="2:4" x14ac:dyDescent="0.2">
      <c r="B623" s="9">
        <v>0.20696697</v>
      </c>
      <c r="C623" s="9">
        <v>0.56915916</v>
      </c>
      <c r="D623" s="9">
        <v>0.46567566999999999</v>
      </c>
    </row>
    <row r="624" spans="2:4" x14ac:dyDescent="0.2">
      <c r="B624" s="9">
        <v>0.25870871000000001</v>
      </c>
      <c r="C624" s="9">
        <v>5.1741740000000001E-2</v>
      </c>
      <c r="D624" s="9">
        <v>0.15522522</v>
      </c>
    </row>
    <row r="625" spans="2:4" x14ac:dyDescent="0.2">
      <c r="B625" s="9">
        <v>2.4836035999999999</v>
      </c>
      <c r="C625" s="9">
        <v>5.1741740000000001E-2</v>
      </c>
      <c r="D625" s="9">
        <v>5.1741740000000001E-2</v>
      </c>
    </row>
    <row r="626" spans="2:4" x14ac:dyDescent="0.2">
      <c r="B626" s="9">
        <v>5.1741740000000001E-2</v>
      </c>
      <c r="C626" s="9">
        <v>0.31045044999999999</v>
      </c>
      <c r="D626" s="9">
        <v>0.41393393000000001</v>
      </c>
    </row>
    <row r="627" spans="2:4" x14ac:dyDescent="0.2">
      <c r="B627" s="9">
        <v>3.2597297200000002</v>
      </c>
      <c r="C627" s="9">
        <v>2.27663663</v>
      </c>
      <c r="D627" s="9">
        <v>0.15522522</v>
      </c>
    </row>
    <row r="628" spans="2:4" x14ac:dyDescent="0.2">
      <c r="B628" s="9">
        <v>0.56915916</v>
      </c>
      <c r="C628" s="9">
        <v>5.1741740000000001E-2</v>
      </c>
      <c r="D628" s="9">
        <v>1.0865765700000001</v>
      </c>
    </row>
    <row r="629" spans="2:4" x14ac:dyDescent="0.2">
      <c r="B629" s="9">
        <v>0.46567566999999999</v>
      </c>
      <c r="C629" s="9">
        <v>5.1741740000000001E-2</v>
      </c>
      <c r="D629" s="9">
        <v>1.2418018</v>
      </c>
    </row>
    <row r="630" spans="2:4" x14ac:dyDescent="0.2">
      <c r="B630" s="9">
        <v>0.82786786999999995</v>
      </c>
      <c r="C630" s="9">
        <v>0.15522522</v>
      </c>
      <c r="D630" s="9">
        <v>0.20696697</v>
      </c>
    </row>
    <row r="631" spans="2:4" x14ac:dyDescent="0.2">
      <c r="B631" s="9">
        <v>1.19006006</v>
      </c>
      <c r="C631" s="9">
        <v>0.10348348</v>
      </c>
      <c r="D631" s="9">
        <v>0.87960961000000004</v>
      </c>
    </row>
    <row r="632" spans="2:4" x14ac:dyDescent="0.2">
      <c r="B632" s="9">
        <v>0.10348348</v>
      </c>
      <c r="C632" s="9">
        <v>1.13831832</v>
      </c>
      <c r="D632" s="9">
        <v>0.10348348</v>
      </c>
    </row>
    <row r="633" spans="2:4" x14ac:dyDescent="0.2">
      <c r="B633" s="9">
        <v>5.1741740000000001E-2</v>
      </c>
      <c r="C633" s="9">
        <v>0.10348348</v>
      </c>
      <c r="D633" s="9">
        <v>5.1741740000000001E-2</v>
      </c>
    </row>
    <row r="634" spans="2:4" x14ac:dyDescent="0.2">
      <c r="B634" s="9">
        <v>0.15522522</v>
      </c>
      <c r="C634" s="9">
        <v>0.31045044999999999</v>
      </c>
      <c r="D634" s="9">
        <v>0.15522522</v>
      </c>
    </row>
    <row r="635" spans="2:4" x14ac:dyDescent="0.2">
      <c r="B635" s="9">
        <v>1.2418018</v>
      </c>
      <c r="C635" s="9">
        <v>0.20696697</v>
      </c>
      <c r="D635" s="9">
        <v>0.15522522</v>
      </c>
    </row>
    <row r="636" spans="2:4" x14ac:dyDescent="0.2">
      <c r="B636" s="9">
        <v>0.25870871000000001</v>
      </c>
      <c r="C636" s="9">
        <v>0.10348348</v>
      </c>
      <c r="D636" s="9">
        <v>5.1741740000000001E-2</v>
      </c>
    </row>
    <row r="637" spans="2:4" x14ac:dyDescent="0.2">
      <c r="B637" s="9">
        <v>1.8627027</v>
      </c>
      <c r="C637" s="9">
        <v>0.31045044999999999</v>
      </c>
      <c r="D637" s="9">
        <v>4.0875975899999997</v>
      </c>
    </row>
    <row r="638" spans="2:4" x14ac:dyDescent="0.2">
      <c r="B638" s="9">
        <v>0.93135135000000002</v>
      </c>
      <c r="C638" s="9">
        <v>0.25870871000000001</v>
      </c>
      <c r="D638" s="9">
        <v>0.41393393000000001</v>
      </c>
    </row>
    <row r="639" spans="2:4" x14ac:dyDescent="0.2">
      <c r="B639" s="9">
        <v>1.65573573</v>
      </c>
      <c r="C639" s="9">
        <v>5.1741740000000001E-2</v>
      </c>
      <c r="D639" s="9">
        <v>0.51741742000000002</v>
      </c>
    </row>
    <row r="640" spans="2:4" x14ac:dyDescent="0.2">
      <c r="B640" s="9">
        <v>0.77612612000000003</v>
      </c>
      <c r="C640" s="9">
        <v>5.1741740000000001E-2</v>
      </c>
      <c r="D640" s="9">
        <v>0.31045044999999999</v>
      </c>
    </row>
    <row r="641" spans="2:4" x14ac:dyDescent="0.2">
      <c r="B641" s="9">
        <v>1.19006006</v>
      </c>
      <c r="C641" s="9">
        <v>0.15522522</v>
      </c>
      <c r="D641" s="9">
        <v>4.5015315200000003</v>
      </c>
    </row>
    <row r="642" spans="2:4" x14ac:dyDescent="0.2">
      <c r="B642" s="9">
        <v>0.87960961000000004</v>
      </c>
      <c r="C642" s="9">
        <v>5.1741740000000001E-2</v>
      </c>
      <c r="D642" s="9">
        <v>4.9154654500000001</v>
      </c>
    </row>
    <row r="643" spans="2:4" x14ac:dyDescent="0.2">
      <c r="B643" s="9">
        <v>0.25870871000000001</v>
      </c>
      <c r="C643" s="9">
        <v>5.1741740000000001E-2</v>
      </c>
      <c r="D643" s="9">
        <v>0.62090089999999998</v>
      </c>
    </row>
    <row r="644" spans="2:4" x14ac:dyDescent="0.2">
      <c r="B644" s="9">
        <v>0.20696697</v>
      </c>
      <c r="C644" s="9">
        <v>0.46567566999999999</v>
      </c>
      <c r="D644" s="9">
        <v>2.1214114099999999</v>
      </c>
    </row>
    <row r="645" spans="2:4" x14ac:dyDescent="0.2">
      <c r="B645" s="9">
        <v>0.46567566999999999</v>
      </c>
      <c r="C645" s="9">
        <v>5.1741740000000001E-2</v>
      </c>
      <c r="D645" s="9">
        <v>0.56915916</v>
      </c>
    </row>
    <row r="646" spans="2:4" x14ac:dyDescent="0.2">
      <c r="B646" s="9">
        <v>0.25870871000000001</v>
      </c>
      <c r="C646" s="9">
        <v>5.1741740000000001E-2</v>
      </c>
      <c r="D646" s="9">
        <v>0.56915916</v>
      </c>
    </row>
    <row r="647" spans="2:4" x14ac:dyDescent="0.2">
      <c r="B647" s="9">
        <v>0.25870871000000001</v>
      </c>
      <c r="C647" s="9">
        <v>0.20696697</v>
      </c>
      <c r="D647" s="9">
        <v>0.41393393000000001</v>
      </c>
    </row>
    <row r="648" spans="2:4" x14ac:dyDescent="0.2">
      <c r="B648" s="9">
        <v>1.3452852799999999</v>
      </c>
      <c r="C648" s="9">
        <v>0.46567566999999999</v>
      </c>
      <c r="D648" s="9">
        <v>0.46567566999999999</v>
      </c>
    </row>
    <row r="649" spans="2:4" x14ac:dyDescent="0.2">
      <c r="B649" s="9">
        <v>0.10348348</v>
      </c>
      <c r="C649" s="9">
        <v>0.20696697</v>
      </c>
      <c r="D649" s="9">
        <v>0.10348348</v>
      </c>
    </row>
    <row r="650" spans="2:4" x14ac:dyDescent="0.2">
      <c r="B650" s="9">
        <v>1.4487687600000001</v>
      </c>
      <c r="C650" s="9">
        <v>0.31045044999999999</v>
      </c>
      <c r="D650" s="9">
        <v>0.36219219000000002</v>
      </c>
    </row>
    <row r="651" spans="2:4" x14ac:dyDescent="0.2">
      <c r="B651" s="9">
        <v>2.5353453400000001</v>
      </c>
      <c r="C651" s="9">
        <v>5.1741740000000001E-2</v>
      </c>
      <c r="D651" s="9">
        <v>0.25870871000000001</v>
      </c>
    </row>
    <row r="652" spans="2:4" x14ac:dyDescent="0.2">
      <c r="B652" s="9">
        <v>0.15522522</v>
      </c>
      <c r="C652" s="9">
        <v>0.10348348</v>
      </c>
      <c r="D652" s="9">
        <v>0.72438438000000005</v>
      </c>
    </row>
    <row r="653" spans="2:4" x14ac:dyDescent="0.2">
      <c r="B653" s="9">
        <v>0.10348348</v>
      </c>
      <c r="C653" s="9">
        <v>0.10348348</v>
      </c>
      <c r="D653" s="9">
        <v>1.13831832</v>
      </c>
    </row>
    <row r="654" spans="2:4" x14ac:dyDescent="0.2">
      <c r="B654" s="9">
        <v>0.31045044999999999</v>
      </c>
      <c r="C654" s="9">
        <v>0.20696697</v>
      </c>
      <c r="D654" s="9">
        <v>0.72438438000000005</v>
      </c>
    </row>
    <row r="655" spans="2:4" x14ac:dyDescent="0.2">
      <c r="B655" s="9">
        <v>0.67264263999999996</v>
      </c>
      <c r="C655" s="9">
        <v>0.20696697</v>
      </c>
      <c r="D655" s="9">
        <v>0.67264263999999996</v>
      </c>
    </row>
    <row r="656" spans="2:4" x14ac:dyDescent="0.2">
      <c r="B656" s="9">
        <v>1.60399399</v>
      </c>
      <c r="C656" s="9">
        <v>0.15522522</v>
      </c>
      <c r="D656" s="9">
        <v>1.0865765700000001</v>
      </c>
    </row>
    <row r="657" spans="2:4" x14ac:dyDescent="0.2">
      <c r="B657" s="9">
        <v>5.1741740000000001E-2</v>
      </c>
      <c r="C657" s="9">
        <v>0.10348348</v>
      </c>
      <c r="D657" s="9">
        <v>2.9492792699999999</v>
      </c>
    </row>
    <row r="658" spans="2:4" x14ac:dyDescent="0.2">
      <c r="B658" s="9">
        <v>5.1741740000000001E-2</v>
      </c>
      <c r="C658" s="9">
        <v>0.10348348</v>
      </c>
      <c r="D658" s="9">
        <v>0.62090089999999998</v>
      </c>
    </row>
    <row r="659" spans="2:4" x14ac:dyDescent="0.2">
      <c r="B659" s="9">
        <v>2.9492792699999999</v>
      </c>
      <c r="C659" s="9">
        <v>0.20696697</v>
      </c>
      <c r="D659" s="9">
        <v>0.51741742000000002</v>
      </c>
    </row>
    <row r="660" spans="2:4" x14ac:dyDescent="0.2">
      <c r="B660" s="9">
        <v>0.25870871000000001</v>
      </c>
      <c r="C660" s="9">
        <v>0.10348348</v>
      </c>
      <c r="D660" s="9">
        <v>0.46567566999999999</v>
      </c>
    </row>
    <row r="661" spans="2:4" x14ac:dyDescent="0.2">
      <c r="B661" s="9">
        <v>2.5870870799999999</v>
      </c>
      <c r="C661" s="9">
        <v>0.56915916</v>
      </c>
      <c r="D661" s="9">
        <v>0.41393393000000001</v>
      </c>
    </row>
    <row r="662" spans="2:4" x14ac:dyDescent="0.2">
      <c r="B662" s="9">
        <v>1.0865765700000001</v>
      </c>
      <c r="C662" s="9">
        <v>5.1741740000000001E-2</v>
      </c>
      <c r="D662" s="9">
        <v>1.19006006</v>
      </c>
    </row>
    <row r="663" spans="2:4" x14ac:dyDescent="0.2">
      <c r="B663" s="9">
        <v>1.3452852799999999</v>
      </c>
      <c r="C663" s="9">
        <v>0.41393393000000001</v>
      </c>
      <c r="D663" s="9">
        <v>0.72438438000000005</v>
      </c>
    </row>
    <row r="664" spans="2:4" x14ac:dyDescent="0.2">
      <c r="B664" s="9">
        <v>0.10348348</v>
      </c>
      <c r="C664" s="9">
        <v>0.25870871000000001</v>
      </c>
      <c r="D664" s="9">
        <v>0.15522522</v>
      </c>
    </row>
    <row r="665" spans="2:4" x14ac:dyDescent="0.2">
      <c r="B665" s="9">
        <v>2.38012011</v>
      </c>
      <c r="C665" s="9">
        <v>0.10348348</v>
      </c>
      <c r="D665" s="9">
        <v>0.41393393000000001</v>
      </c>
    </row>
    <row r="666" spans="2:4" x14ac:dyDescent="0.2">
      <c r="B666" s="9">
        <v>1.2935435399999999</v>
      </c>
      <c r="C666" s="9">
        <v>5.1741740000000001E-2</v>
      </c>
      <c r="D666" s="9">
        <v>0.15522522</v>
      </c>
    </row>
    <row r="667" spans="2:4" x14ac:dyDescent="0.2">
      <c r="B667" s="9">
        <v>1.19006006</v>
      </c>
      <c r="C667" s="9">
        <v>0.15522522</v>
      </c>
      <c r="D667" s="9">
        <v>1.3452852799999999</v>
      </c>
    </row>
    <row r="668" spans="2:4" x14ac:dyDescent="0.2">
      <c r="B668" s="9">
        <v>1.0865765700000001</v>
      </c>
      <c r="C668" s="9">
        <v>0.46567566999999999</v>
      </c>
      <c r="D668" s="9">
        <v>0.10348348</v>
      </c>
    </row>
    <row r="669" spans="2:4" x14ac:dyDescent="0.2">
      <c r="B669" s="9">
        <v>0.51741742000000002</v>
      </c>
      <c r="C669" s="9">
        <v>0.20696697</v>
      </c>
      <c r="D669" s="9">
        <v>1.60399399</v>
      </c>
    </row>
    <row r="670" spans="2:4" x14ac:dyDescent="0.2">
      <c r="B670" s="9">
        <v>0.72438438000000005</v>
      </c>
      <c r="C670" s="9">
        <v>0.46567566999999999</v>
      </c>
      <c r="D670" s="9">
        <v>0.36219219000000002</v>
      </c>
    </row>
    <row r="671" spans="2:4" x14ac:dyDescent="0.2">
      <c r="B671" s="9">
        <v>0.31045044999999999</v>
      </c>
      <c r="C671" s="9">
        <v>1.50051051</v>
      </c>
      <c r="D671" s="9">
        <v>0.15522522</v>
      </c>
    </row>
    <row r="672" spans="2:4" x14ac:dyDescent="0.2">
      <c r="B672" s="9">
        <v>0.31045044999999999</v>
      </c>
      <c r="C672" s="9">
        <v>5.1741740000000001E-2</v>
      </c>
      <c r="D672" s="9">
        <v>5.1741740000000001E-2</v>
      </c>
    </row>
    <row r="673" spans="2:4" x14ac:dyDescent="0.2">
      <c r="B673" s="9">
        <v>1.3452852799999999</v>
      </c>
      <c r="C673" s="9">
        <v>5.1741740000000001E-2</v>
      </c>
      <c r="D673" s="9">
        <v>5.1741740000000001E-2</v>
      </c>
    </row>
    <row r="674" spans="2:4" x14ac:dyDescent="0.2">
      <c r="B674" s="9">
        <v>0.10348348</v>
      </c>
      <c r="C674" s="9">
        <v>0.25870871000000001</v>
      </c>
      <c r="D674" s="9">
        <v>0.20696697</v>
      </c>
    </row>
    <row r="675" spans="2:4" x14ac:dyDescent="0.2">
      <c r="B675" s="9">
        <v>3.0527627499999999</v>
      </c>
      <c r="C675" s="9">
        <v>0.77612612000000003</v>
      </c>
      <c r="D675" s="9">
        <v>3.9841141000000002</v>
      </c>
    </row>
    <row r="676" spans="2:4" x14ac:dyDescent="0.2">
      <c r="B676" s="9">
        <v>0.51741742000000002</v>
      </c>
      <c r="C676" s="9">
        <v>0.72438438000000005</v>
      </c>
      <c r="D676" s="9">
        <v>0.10348348</v>
      </c>
    </row>
    <row r="677" spans="2:4" x14ac:dyDescent="0.2">
      <c r="B677" s="9">
        <v>0.20696697</v>
      </c>
      <c r="C677" s="9">
        <v>0.20696697</v>
      </c>
      <c r="D677" s="9">
        <v>5.1741740000000001E-2</v>
      </c>
    </row>
    <row r="678" spans="2:4" x14ac:dyDescent="0.2">
      <c r="B678" s="9">
        <v>0.10348348</v>
      </c>
      <c r="C678" s="9">
        <v>5.1741740000000001E-2</v>
      </c>
      <c r="D678" s="9">
        <v>1.0348348300000001</v>
      </c>
    </row>
    <row r="679" spans="2:4" x14ac:dyDescent="0.2">
      <c r="B679" s="9">
        <v>0.67264263999999996</v>
      </c>
      <c r="C679" s="9">
        <v>5.1741740000000001E-2</v>
      </c>
      <c r="D679" s="9">
        <v>0.10348348</v>
      </c>
    </row>
    <row r="680" spans="2:4" x14ac:dyDescent="0.2">
      <c r="B680" s="9">
        <v>2.5353453400000001</v>
      </c>
      <c r="C680" s="9">
        <v>0.10348348</v>
      </c>
      <c r="D680" s="9">
        <v>0.25870871000000001</v>
      </c>
    </row>
    <row r="681" spans="2:4" x14ac:dyDescent="0.2">
      <c r="B681" s="9">
        <v>0.10348348</v>
      </c>
      <c r="C681" s="9">
        <v>0.20696697</v>
      </c>
      <c r="D681" s="9">
        <v>0.93135135000000002</v>
      </c>
    </row>
    <row r="682" spans="2:4" x14ac:dyDescent="0.2">
      <c r="B682" s="9">
        <v>0.82786786999999995</v>
      </c>
      <c r="C682" s="9">
        <v>0.46567566999999999</v>
      </c>
      <c r="D682" s="9">
        <v>0.15522522</v>
      </c>
    </row>
    <row r="683" spans="2:4" x14ac:dyDescent="0.2">
      <c r="B683" s="9">
        <v>0.77612612000000003</v>
      </c>
      <c r="C683" s="9">
        <v>0.15522522</v>
      </c>
      <c r="D683" s="9">
        <v>1.0865765700000001</v>
      </c>
    </row>
    <row r="684" spans="2:4" x14ac:dyDescent="0.2">
      <c r="B684" s="9">
        <v>3.3632132000000001</v>
      </c>
      <c r="C684" s="9">
        <v>0.15522522</v>
      </c>
      <c r="D684" s="9">
        <v>1.19006006</v>
      </c>
    </row>
    <row r="685" spans="2:4" x14ac:dyDescent="0.2">
      <c r="B685" s="9">
        <v>1.3452852799999999</v>
      </c>
      <c r="C685" s="9">
        <v>0.41393393000000001</v>
      </c>
      <c r="D685" s="9">
        <v>0.20696697</v>
      </c>
    </row>
    <row r="686" spans="2:4" x14ac:dyDescent="0.2">
      <c r="B686" s="9">
        <v>1.65573573</v>
      </c>
      <c r="C686" s="9">
        <v>5.1741740000000001E-2</v>
      </c>
      <c r="D686" s="9">
        <v>0.56915916</v>
      </c>
    </row>
    <row r="687" spans="2:4" x14ac:dyDescent="0.2">
      <c r="B687" s="9">
        <v>0.82786786999999995</v>
      </c>
      <c r="C687" s="9">
        <v>5.1741740000000001E-2</v>
      </c>
      <c r="D687" s="9">
        <v>0.10348348</v>
      </c>
    </row>
    <row r="688" spans="2:4" x14ac:dyDescent="0.2">
      <c r="B688" s="9">
        <v>0.62090089999999998</v>
      </c>
      <c r="C688" s="9">
        <v>5.1741740000000001E-2</v>
      </c>
      <c r="D688" s="9">
        <v>0.72438438000000005</v>
      </c>
    </row>
    <row r="689" spans="2:4" x14ac:dyDescent="0.2">
      <c r="B689" s="9">
        <v>2.1214114099999999</v>
      </c>
      <c r="C689" s="9">
        <v>1.7592192099999999</v>
      </c>
      <c r="D689" s="9">
        <v>1.0348348300000001</v>
      </c>
    </row>
    <row r="690" spans="2:4" x14ac:dyDescent="0.2">
      <c r="B690" s="9">
        <v>0.77612612000000003</v>
      </c>
      <c r="C690" s="9">
        <v>0.62090089999999998</v>
      </c>
      <c r="D690" s="9">
        <v>1.55225225</v>
      </c>
    </row>
    <row r="691" spans="2:4" x14ac:dyDescent="0.2">
      <c r="B691" s="9">
        <v>0.67264263999999996</v>
      </c>
      <c r="C691" s="9">
        <v>0.15522522</v>
      </c>
      <c r="D691" s="9">
        <v>0.72438438000000005</v>
      </c>
    </row>
    <row r="692" spans="2:4" x14ac:dyDescent="0.2">
      <c r="B692" s="9">
        <v>0.67264263999999996</v>
      </c>
      <c r="C692" s="9">
        <v>0.10348348</v>
      </c>
      <c r="D692" s="9">
        <v>5.1741740000000001E-2</v>
      </c>
    </row>
    <row r="693" spans="2:4" x14ac:dyDescent="0.2">
      <c r="B693" s="9">
        <v>1.7592192099999999</v>
      </c>
      <c r="C693" s="9">
        <v>0.20696697</v>
      </c>
      <c r="D693" s="9">
        <v>0.10348348</v>
      </c>
    </row>
    <row r="694" spans="2:4" x14ac:dyDescent="0.2">
      <c r="B694" s="9">
        <v>1.60399399</v>
      </c>
      <c r="C694" s="9">
        <v>0.25870871000000001</v>
      </c>
      <c r="D694" s="9">
        <v>0.31045044999999999</v>
      </c>
    </row>
    <row r="695" spans="2:4" x14ac:dyDescent="0.2">
      <c r="B695" s="9">
        <v>1.8627027</v>
      </c>
      <c r="C695" s="9">
        <v>0.10348348</v>
      </c>
      <c r="D695" s="9">
        <v>0.10348348</v>
      </c>
    </row>
    <row r="696" spans="2:4" x14ac:dyDescent="0.2">
      <c r="B696" s="9">
        <v>3.0527627499999999</v>
      </c>
      <c r="C696" s="9">
        <v>5.1741740000000001E-2</v>
      </c>
      <c r="D696" s="9">
        <v>0.41393393000000001</v>
      </c>
    </row>
    <row r="697" spans="2:4" x14ac:dyDescent="0.2">
      <c r="B697" s="9">
        <v>0.25870871000000001</v>
      </c>
      <c r="C697" s="9">
        <v>0.25870871000000001</v>
      </c>
      <c r="D697" s="9">
        <v>0.46567566999999999</v>
      </c>
    </row>
    <row r="698" spans="2:4" x14ac:dyDescent="0.2">
      <c r="B698" s="9">
        <v>1.8627027</v>
      </c>
      <c r="C698" s="9">
        <v>5.1741740000000001E-2</v>
      </c>
      <c r="D698" s="9">
        <v>5.1741740000000001E-2</v>
      </c>
    </row>
    <row r="699" spans="2:4" x14ac:dyDescent="0.2">
      <c r="B699" s="9">
        <v>0.25870871000000001</v>
      </c>
      <c r="C699" s="9">
        <v>5.1741740000000001E-2</v>
      </c>
      <c r="D699" s="9">
        <v>0.31045044999999999</v>
      </c>
    </row>
    <row r="700" spans="2:4" x14ac:dyDescent="0.2">
      <c r="B700" s="9">
        <v>0.87960961000000004</v>
      </c>
      <c r="C700" s="9">
        <v>0.10348348</v>
      </c>
      <c r="D700" s="9">
        <v>0.51741742000000002</v>
      </c>
    </row>
    <row r="701" spans="2:4" x14ac:dyDescent="0.2">
      <c r="B701" s="9">
        <v>5.1741740000000001E-2</v>
      </c>
      <c r="C701" s="9">
        <v>1.7074774699999999</v>
      </c>
      <c r="D701" s="9">
        <v>0.20696697</v>
      </c>
    </row>
    <row r="702" spans="2:4" x14ac:dyDescent="0.2">
      <c r="B702" s="9">
        <v>0.10348348</v>
      </c>
      <c r="C702" s="9">
        <v>0.15522522</v>
      </c>
      <c r="D702" s="9">
        <v>0.46567566999999999</v>
      </c>
    </row>
    <row r="703" spans="2:4" x14ac:dyDescent="0.2">
      <c r="B703" s="9">
        <v>0.10348348</v>
      </c>
      <c r="C703" s="9">
        <v>0.10348348</v>
      </c>
      <c r="D703" s="9">
        <v>5.1741740000000001E-2</v>
      </c>
    </row>
    <row r="704" spans="2:4" x14ac:dyDescent="0.2">
      <c r="B704" s="9">
        <v>0.10348348</v>
      </c>
      <c r="C704" s="9">
        <v>0.15522522</v>
      </c>
      <c r="D704" s="9">
        <v>0.82786786999999995</v>
      </c>
    </row>
    <row r="705" spans="2:4" x14ac:dyDescent="0.2">
      <c r="B705" s="9">
        <v>0.25870871000000001</v>
      </c>
      <c r="C705" s="9">
        <v>0.31045044999999999</v>
      </c>
      <c r="D705" s="9">
        <v>0.15522522</v>
      </c>
    </row>
    <row r="706" spans="2:4" x14ac:dyDescent="0.2">
      <c r="B706" s="9">
        <v>0.25870871000000001</v>
      </c>
      <c r="C706" s="9">
        <v>5.1741740000000001E-2</v>
      </c>
      <c r="D706" s="9">
        <v>0.31045044999999999</v>
      </c>
    </row>
    <row r="707" spans="2:4" x14ac:dyDescent="0.2">
      <c r="B707" s="9">
        <v>0.25870871000000001</v>
      </c>
      <c r="C707" s="9">
        <v>5.1741740000000001E-2</v>
      </c>
      <c r="D707" s="9">
        <v>0.15522522</v>
      </c>
    </row>
    <row r="708" spans="2:4" x14ac:dyDescent="0.2">
      <c r="C708" s="9">
        <v>0.10348348</v>
      </c>
      <c r="D708" s="9">
        <v>8.0717116900000008</v>
      </c>
    </row>
    <row r="709" spans="2:4" x14ac:dyDescent="0.2">
      <c r="C709" s="9">
        <v>0.31045044999999999</v>
      </c>
      <c r="D709" s="9">
        <v>0.36219219000000002</v>
      </c>
    </row>
    <row r="710" spans="2:4" x14ac:dyDescent="0.2">
      <c r="C710" s="9">
        <v>5.1741740000000001E-2</v>
      </c>
      <c r="D710" s="9">
        <v>5.1741740000000001E-2</v>
      </c>
    </row>
    <row r="711" spans="2:4" x14ac:dyDescent="0.2">
      <c r="C711" s="9">
        <v>0.10348348</v>
      </c>
      <c r="D711" s="9">
        <v>0.31045044999999999</v>
      </c>
    </row>
    <row r="712" spans="2:4" x14ac:dyDescent="0.2">
      <c r="C712" s="9">
        <v>0.62090089999999998</v>
      </c>
      <c r="D712" s="9">
        <v>5.1741740000000001E-2</v>
      </c>
    </row>
    <row r="713" spans="2:4" x14ac:dyDescent="0.2">
      <c r="C713" s="9">
        <v>0.10348348</v>
      </c>
      <c r="D713" s="9">
        <v>5.1741740000000001E-2</v>
      </c>
    </row>
    <row r="714" spans="2:4" x14ac:dyDescent="0.2">
      <c r="C714" s="9">
        <v>0.10348348</v>
      </c>
      <c r="D714" s="9">
        <v>0.41393393000000001</v>
      </c>
    </row>
    <row r="715" spans="2:4" x14ac:dyDescent="0.2">
      <c r="C715" s="9">
        <v>0.20696697</v>
      </c>
      <c r="D715" s="9">
        <v>0.10348348</v>
      </c>
    </row>
    <row r="716" spans="2:4" x14ac:dyDescent="0.2">
      <c r="C716" s="9">
        <v>3.3114714599999999</v>
      </c>
      <c r="D716" s="9">
        <v>0.25870871000000001</v>
      </c>
    </row>
    <row r="717" spans="2:4" x14ac:dyDescent="0.2">
      <c r="C717" s="9">
        <v>5.1741740000000001E-2</v>
      </c>
      <c r="D717" s="9">
        <v>0.25870871000000001</v>
      </c>
    </row>
    <row r="718" spans="2:4" x14ac:dyDescent="0.2">
      <c r="C718" s="9">
        <v>0.31045044999999999</v>
      </c>
      <c r="D718" s="9">
        <v>0.51741742000000002</v>
      </c>
    </row>
    <row r="719" spans="2:4" x14ac:dyDescent="0.2">
      <c r="C719" s="9">
        <v>0.10348348</v>
      </c>
      <c r="D719" s="9">
        <v>0.10348348</v>
      </c>
    </row>
    <row r="720" spans="2:4" x14ac:dyDescent="0.2">
      <c r="C720" s="9">
        <v>0.36219219000000002</v>
      </c>
      <c r="D720" s="9">
        <v>5.1741740000000001E-2</v>
      </c>
    </row>
    <row r="721" spans="3:4" x14ac:dyDescent="0.2">
      <c r="C721" s="9">
        <v>5.1741740000000001E-2</v>
      </c>
      <c r="D721" s="9">
        <v>5.1741740000000001E-2</v>
      </c>
    </row>
    <row r="722" spans="3:4" x14ac:dyDescent="0.2">
      <c r="C722" s="9">
        <v>0.62090089999999998</v>
      </c>
      <c r="D722" s="9">
        <v>1.0865765700000001</v>
      </c>
    </row>
    <row r="723" spans="3:4" x14ac:dyDescent="0.2">
      <c r="C723" s="9">
        <v>0.20696697</v>
      </c>
      <c r="D723" s="9">
        <v>1.19006006</v>
      </c>
    </row>
    <row r="724" spans="3:4" x14ac:dyDescent="0.2">
      <c r="C724" s="9">
        <v>0.51741742000000002</v>
      </c>
      <c r="D724" s="9">
        <v>0.10348348</v>
      </c>
    </row>
    <row r="725" spans="3:4" x14ac:dyDescent="0.2">
      <c r="C725" s="9">
        <v>5.1741740000000001E-2</v>
      </c>
      <c r="D725" s="9">
        <v>0.10348348</v>
      </c>
    </row>
    <row r="726" spans="3:4" x14ac:dyDescent="0.2">
      <c r="C726" s="9">
        <v>0.10348348</v>
      </c>
      <c r="D726" s="9">
        <v>0.36219219000000002</v>
      </c>
    </row>
    <row r="727" spans="3:4" x14ac:dyDescent="0.2">
      <c r="C727" s="9">
        <v>5.1741740000000001E-2</v>
      </c>
      <c r="D727" s="9">
        <v>1.13831832</v>
      </c>
    </row>
    <row r="728" spans="3:4" x14ac:dyDescent="0.2">
      <c r="C728" s="9">
        <v>0.10348348</v>
      </c>
      <c r="D728" s="9">
        <v>0.56915916</v>
      </c>
    </row>
    <row r="729" spans="3:4" x14ac:dyDescent="0.2">
      <c r="C729" s="9">
        <v>5.1741740000000001E-2</v>
      </c>
      <c r="D729" s="9">
        <v>0.20696697</v>
      </c>
    </row>
    <row r="730" spans="3:4" x14ac:dyDescent="0.2">
      <c r="C730" s="9">
        <v>0.20696697</v>
      </c>
      <c r="D730" s="9">
        <v>0.31045044999999999</v>
      </c>
    </row>
    <row r="731" spans="3:4" x14ac:dyDescent="0.2">
      <c r="C731" s="9">
        <v>0.46567566999999999</v>
      </c>
      <c r="D731" s="9">
        <v>0.51741742000000002</v>
      </c>
    </row>
    <row r="732" spans="3:4" x14ac:dyDescent="0.2">
      <c r="C732" s="9">
        <v>0.10348348</v>
      </c>
      <c r="D732" s="9">
        <v>0.10348348</v>
      </c>
    </row>
    <row r="733" spans="3:4" x14ac:dyDescent="0.2">
      <c r="C733" s="9">
        <v>2.8457957899999999</v>
      </c>
      <c r="D733" s="9">
        <v>0.46567566999999999</v>
      </c>
    </row>
    <row r="734" spans="3:4" x14ac:dyDescent="0.2">
      <c r="C734" s="9">
        <v>0.36219219000000002</v>
      </c>
      <c r="D734" s="9">
        <v>0.10348348</v>
      </c>
    </row>
    <row r="735" spans="3:4" x14ac:dyDescent="0.2">
      <c r="C735" s="9">
        <v>5.1741740000000001E-2</v>
      </c>
      <c r="D735" s="9">
        <v>2.1731531500000001</v>
      </c>
    </row>
    <row r="736" spans="3:4" x14ac:dyDescent="0.2">
      <c r="C736" s="9">
        <v>0.51741742000000002</v>
      </c>
      <c r="D736" s="9">
        <v>0.10348348</v>
      </c>
    </row>
    <row r="737" spans="3:4" x14ac:dyDescent="0.2">
      <c r="C737" s="9">
        <v>5.1741740000000001E-2</v>
      </c>
      <c r="D737" s="9">
        <v>5.1741740000000001E-2</v>
      </c>
    </row>
    <row r="738" spans="3:4" x14ac:dyDescent="0.2">
      <c r="C738" s="9">
        <v>0.46567566999999999</v>
      </c>
      <c r="D738" s="9">
        <v>0.31045044999999999</v>
      </c>
    </row>
    <row r="739" spans="3:4" x14ac:dyDescent="0.2">
      <c r="C739" s="9">
        <v>0.10348348</v>
      </c>
      <c r="D739" s="9">
        <v>0.15522522</v>
      </c>
    </row>
    <row r="740" spans="3:4" x14ac:dyDescent="0.2">
      <c r="C740" s="9">
        <v>0.10348348</v>
      </c>
      <c r="D740" s="9">
        <v>0.36219219000000002</v>
      </c>
    </row>
    <row r="741" spans="3:4" x14ac:dyDescent="0.2">
      <c r="C741" s="9">
        <v>5.1741740000000001E-2</v>
      </c>
      <c r="D741" s="9">
        <v>0.77612612000000003</v>
      </c>
    </row>
    <row r="742" spans="3:4" x14ac:dyDescent="0.2">
      <c r="C742" s="9">
        <v>5.1741740000000001E-2</v>
      </c>
      <c r="D742" s="9">
        <v>0.67264263999999996</v>
      </c>
    </row>
    <row r="743" spans="3:4" x14ac:dyDescent="0.2">
      <c r="C743" s="9">
        <v>0.36219219000000002</v>
      </c>
      <c r="D743" s="9">
        <v>5.1741740000000001E-2</v>
      </c>
    </row>
    <row r="744" spans="3:4" x14ac:dyDescent="0.2">
      <c r="C744" s="9">
        <v>0.36219219000000002</v>
      </c>
      <c r="D744" s="9">
        <v>5.1741740000000001E-2</v>
      </c>
    </row>
    <row r="745" spans="3:4" x14ac:dyDescent="0.2">
      <c r="C745" s="9">
        <v>0.25870871000000001</v>
      </c>
      <c r="D745" s="9">
        <v>0.62090089999999998</v>
      </c>
    </row>
    <row r="746" spans="3:4" x14ac:dyDescent="0.2">
      <c r="C746" s="9">
        <v>0.10348348</v>
      </c>
      <c r="D746" s="9">
        <v>0.10348348</v>
      </c>
    </row>
    <row r="747" spans="3:4" x14ac:dyDescent="0.2">
      <c r="C747" s="9">
        <v>5.1741740000000001E-2</v>
      </c>
      <c r="D747" s="9">
        <v>0.25870871000000001</v>
      </c>
    </row>
    <row r="748" spans="3:4" x14ac:dyDescent="0.2">
      <c r="C748" s="9">
        <v>0.10348348</v>
      </c>
      <c r="D748" s="9">
        <v>0.77612612000000003</v>
      </c>
    </row>
    <row r="749" spans="3:4" x14ac:dyDescent="0.2">
      <c r="C749" s="9">
        <v>5.1741740000000001E-2</v>
      </c>
      <c r="D749" s="9">
        <v>0.15522522</v>
      </c>
    </row>
    <row r="750" spans="3:4" x14ac:dyDescent="0.2">
      <c r="C750" s="9">
        <v>0.10348348</v>
      </c>
      <c r="D750" s="9">
        <v>5.1741740000000001E-2</v>
      </c>
    </row>
    <row r="751" spans="3:4" x14ac:dyDescent="0.2">
      <c r="C751" s="9">
        <v>1.55225225</v>
      </c>
      <c r="D751" s="9">
        <v>0.15522522</v>
      </c>
    </row>
    <row r="752" spans="3:4" x14ac:dyDescent="0.2">
      <c r="C752" s="9">
        <v>0.15522522</v>
      </c>
      <c r="D752" s="9">
        <v>0.10348348</v>
      </c>
    </row>
    <row r="753" spans="3:4" x14ac:dyDescent="0.2">
      <c r="C753" s="9">
        <v>0.10348348</v>
      </c>
      <c r="D753" s="9">
        <v>1.96618618</v>
      </c>
    </row>
    <row r="754" spans="3:4" x14ac:dyDescent="0.2">
      <c r="C754" s="9">
        <v>0.10348348</v>
      </c>
      <c r="D754" s="9">
        <v>1.3970270199999999</v>
      </c>
    </row>
    <row r="755" spans="3:4" x14ac:dyDescent="0.2">
      <c r="C755" s="9">
        <v>0.20696697</v>
      </c>
      <c r="D755" s="9">
        <v>0.77612612000000003</v>
      </c>
    </row>
    <row r="756" spans="3:4" x14ac:dyDescent="0.2">
      <c r="C756" s="9">
        <v>5.1741740000000001E-2</v>
      </c>
      <c r="D756" s="9">
        <v>1.7074774699999999</v>
      </c>
    </row>
    <row r="757" spans="3:4" x14ac:dyDescent="0.2">
      <c r="C757" s="9">
        <v>0.10348348</v>
      </c>
      <c r="D757" s="9">
        <v>0.36219219000000002</v>
      </c>
    </row>
    <row r="758" spans="3:4" x14ac:dyDescent="0.2">
      <c r="C758" s="9">
        <v>0.93135135000000002</v>
      </c>
      <c r="D758" s="9">
        <v>5.1741740000000001E-2</v>
      </c>
    </row>
    <row r="759" spans="3:4" x14ac:dyDescent="0.2">
      <c r="C759" s="9">
        <v>5.1741740000000001E-2</v>
      </c>
      <c r="D759" s="9">
        <v>0.36219219000000002</v>
      </c>
    </row>
    <row r="760" spans="3:4" x14ac:dyDescent="0.2">
      <c r="C760" s="9">
        <v>0.15522522</v>
      </c>
      <c r="D760" s="9">
        <v>5.1741740000000001E-2</v>
      </c>
    </row>
    <row r="761" spans="3:4" x14ac:dyDescent="0.2">
      <c r="C761" s="9">
        <v>5.1741740000000001E-2</v>
      </c>
      <c r="D761" s="9">
        <v>5.1741740000000001E-2</v>
      </c>
    </row>
    <row r="762" spans="3:4" x14ac:dyDescent="0.2">
      <c r="C762" s="9">
        <v>0.25870871000000001</v>
      </c>
      <c r="D762" s="9">
        <v>0.10348348</v>
      </c>
    </row>
    <row r="763" spans="3:4" x14ac:dyDescent="0.2">
      <c r="C763" s="9">
        <v>0.56915916</v>
      </c>
      <c r="D763" s="9">
        <v>5.1741740000000001E-2</v>
      </c>
    </row>
    <row r="764" spans="3:4" x14ac:dyDescent="0.2">
      <c r="C764" s="9">
        <v>0.10348348</v>
      </c>
      <c r="D764" s="9">
        <v>0.72438438000000005</v>
      </c>
    </row>
    <row r="765" spans="3:4" x14ac:dyDescent="0.2">
      <c r="C765" s="9">
        <v>0.36219219000000002</v>
      </c>
      <c r="D765" s="9">
        <v>0.15522522</v>
      </c>
    </row>
    <row r="766" spans="3:4" x14ac:dyDescent="0.2">
      <c r="C766" s="9">
        <v>5.1741740000000001E-2</v>
      </c>
      <c r="D766" s="9">
        <v>0.20696697</v>
      </c>
    </row>
    <row r="767" spans="3:4" x14ac:dyDescent="0.2">
      <c r="C767" s="9">
        <v>0.15522522</v>
      </c>
      <c r="D767" s="9">
        <v>0.15522522</v>
      </c>
    </row>
    <row r="768" spans="3:4" x14ac:dyDescent="0.2">
      <c r="C768" s="9">
        <v>0.10348348</v>
      </c>
      <c r="D768" s="9">
        <v>5.1741740000000001E-2</v>
      </c>
    </row>
    <row r="769" spans="3:4" x14ac:dyDescent="0.2">
      <c r="C769" s="9">
        <v>0.15522522</v>
      </c>
      <c r="D769" s="9">
        <v>0.31045044999999999</v>
      </c>
    </row>
    <row r="770" spans="3:4" x14ac:dyDescent="0.2">
      <c r="C770" s="9">
        <v>0.10348348</v>
      </c>
      <c r="D770" s="9">
        <v>0.46567566999999999</v>
      </c>
    </row>
    <row r="771" spans="3:4" x14ac:dyDescent="0.2">
      <c r="C771" s="9">
        <v>5.1741740000000001E-2</v>
      </c>
      <c r="D771" s="9">
        <v>0.67264263999999996</v>
      </c>
    </row>
    <row r="772" spans="3:4" x14ac:dyDescent="0.2">
      <c r="C772" s="9">
        <v>5.1741740000000001E-2</v>
      </c>
      <c r="D772" s="9">
        <v>0.46567566999999999</v>
      </c>
    </row>
    <row r="773" spans="3:4" x14ac:dyDescent="0.2">
      <c r="C773" s="9">
        <v>5.1741740000000001E-2</v>
      </c>
      <c r="D773" s="9">
        <v>0.36219219000000002</v>
      </c>
    </row>
    <row r="774" spans="3:4" x14ac:dyDescent="0.2">
      <c r="C774" s="9">
        <v>0.51741742000000002</v>
      </c>
      <c r="D774" s="9">
        <v>5.1741740000000001E-2</v>
      </c>
    </row>
    <row r="775" spans="3:4" x14ac:dyDescent="0.2">
      <c r="C775" s="9">
        <v>0.25870871000000001</v>
      </c>
      <c r="D775" s="9">
        <v>0.20696697</v>
      </c>
    </row>
    <row r="776" spans="3:4" x14ac:dyDescent="0.2">
      <c r="C776" s="9">
        <v>0.51741742000000002</v>
      </c>
      <c r="D776" s="9">
        <v>0.20696697</v>
      </c>
    </row>
    <row r="777" spans="3:4" x14ac:dyDescent="0.2">
      <c r="C777" s="9">
        <v>0.25870871000000001</v>
      </c>
      <c r="D777" s="9">
        <v>0.15522522</v>
      </c>
    </row>
    <row r="778" spans="3:4" x14ac:dyDescent="0.2">
      <c r="C778" s="9">
        <v>0.20696697</v>
      </c>
      <c r="D778" s="9">
        <v>5.1741740000000001E-2</v>
      </c>
    </row>
    <row r="779" spans="3:4" x14ac:dyDescent="0.2">
      <c r="C779" s="9">
        <v>0.15522522</v>
      </c>
      <c r="D779" s="9">
        <v>5.1741740000000001E-2</v>
      </c>
    </row>
    <row r="780" spans="3:4" x14ac:dyDescent="0.2">
      <c r="C780" s="9">
        <v>0.25870871000000001</v>
      </c>
      <c r="D780" s="9">
        <v>0.20696697</v>
      </c>
    </row>
    <row r="781" spans="3:4" x14ac:dyDescent="0.2">
      <c r="C781" s="9">
        <v>0.15522522</v>
      </c>
      <c r="D781" s="9">
        <v>0.41393393000000001</v>
      </c>
    </row>
    <row r="782" spans="3:4" x14ac:dyDescent="0.2">
      <c r="C782" s="9">
        <v>0.72438438000000005</v>
      </c>
      <c r="D782" s="9">
        <v>0.20696697</v>
      </c>
    </row>
    <row r="783" spans="3:4" x14ac:dyDescent="0.2">
      <c r="C783" s="9">
        <v>5.1741740000000001E-2</v>
      </c>
      <c r="D783" s="9">
        <v>0.15522522</v>
      </c>
    </row>
    <row r="784" spans="3:4" x14ac:dyDescent="0.2">
      <c r="C784" s="9">
        <v>5.1741740000000001E-2</v>
      </c>
      <c r="D784" s="9">
        <v>0.25870871000000001</v>
      </c>
    </row>
    <row r="785" spans="3:4" x14ac:dyDescent="0.2">
      <c r="C785" s="9">
        <v>0.15522522</v>
      </c>
      <c r="D785" s="9">
        <v>0.15522522</v>
      </c>
    </row>
    <row r="786" spans="3:4" x14ac:dyDescent="0.2">
      <c r="C786" s="9">
        <v>5.1741740000000001E-2</v>
      </c>
      <c r="D786" s="9">
        <v>0.10348348</v>
      </c>
    </row>
    <row r="787" spans="3:4" x14ac:dyDescent="0.2">
      <c r="C787" s="9">
        <v>5.1741740000000001E-2</v>
      </c>
    </row>
    <row r="788" spans="3:4" x14ac:dyDescent="0.2">
      <c r="C788" s="9">
        <v>5.1741740000000001E-2</v>
      </c>
    </row>
    <row r="789" spans="3:4" x14ac:dyDescent="0.2">
      <c r="C789" s="9">
        <v>5.1741740000000001E-2</v>
      </c>
    </row>
    <row r="790" spans="3:4" x14ac:dyDescent="0.2">
      <c r="C790" s="9">
        <v>2.3283783699999998</v>
      </c>
    </row>
    <row r="791" spans="3:4" x14ac:dyDescent="0.2">
      <c r="C791" s="9">
        <v>0.25870871000000001</v>
      </c>
    </row>
    <row r="792" spans="3:4" x14ac:dyDescent="0.2">
      <c r="C792" s="9">
        <v>0.56915916</v>
      </c>
    </row>
    <row r="793" spans="3:4" x14ac:dyDescent="0.2">
      <c r="C793" s="9">
        <v>1.0865765700000001</v>
      </c>
    </row>
    <row r="794" spans="3:4" x14ac:dyDescent="0.2">
      <c r="C794" s="9">
        <v>5.1741740000000001E-2</v>
      </c>
    </row>
    <row r="795" spans="3:4" x14ac:dyDescent="0.2">
      <c r="C795" s="9">
        <v>5.1741740000000001E-2</v>
      </c>
    </row>
    <row r="796" spans="3:4" x14ac:dyDescent="0.2">
      <c r="C796" s="9">
        <v>0.56915916</v>
      </c>
    </row>
    <row r="797" spans="3:4" x14ac:dyDescent="0.2">
      <c r="C797" s="9">
        <v>0.15522522</v>
      </c>
    </row>
    <row r="798" spans="3:4" x14ac:dyDescent="0.2">
      <c r="C798" s="9">
        <v>0.25870871000000001</v>
      </c>
    </row>
    <row r="799" spans="3:4" x14ac:dyDescent="0.2">
      <c r="C799" s="9">
        <v>0.51741742000000002</v>
      </c>
    </row>
    <row r="800" spans="3:4" x14ac:dyDescent="0.2">
      <c r="C800" s="9">
        <v>0.67264263999999996</v>
      </c>
    </row>
    <row r="801" spans="3:3" x14ac:dyDescent="0.2">
      <c r="C801" s="9">
        <v>1.13831832</v>
      </c>
    </row>
    <row r="802" spans="3:3" x14ac:dyDescent="0.2">
      <c r="C802" s="9">
        <v>0.31045044999999999</v>
      </c>
    </row>
    <row r="803" spans="3:3" x14ac:dyDescent="0.2">
      <c r="C803" s="9">
        <v>5.1741740000000001E-2</v>
      </c>
    </row>
    <row r="804" spans="3:3" x14ac:dyDescent="0.2">
      <c r="C804" s="9">
        <v>0.25870871000000001</v>
      </c>
    </row>
    <row r="805" spans="3:3" x14ac:dyDescent="0.2">
      <c r="C805" s="9">
        <v>0.20696697</v>
      </c>
    </row>
    <row r="806" spans="3:3" x14ac:dyDescent="0.2">
      <c r="C806" s="9">
        <v>0.20696697</v>
      </c>
    </row>
    <row r="807" spans="3:3" x14ac:dyDescent="0.2">
      <c r="C807" s="9">
        <v>5.1741740000000001E-2</v>
      </c>
    </row>
    <row r="808" spans="3:3" x14ac:dyDescent="0.2">
      <c r="C808" s="9">
        <v>0.10348348</v>
      </c>
    </row>
    <row r="809" spans="3:3" x14ac:dyDescent="0.2">
      <c r="C809" s="9">
        <v>0.10348348</v>
      </c>
    </row>
    <row r="810" spans="3:3" x14ac:dyDescent="0.2">
      <c r="C810" s="9">
        <v>0.41393393000000001</v>
      </c>
    </row>
    <row r="811" spans="3:3" x14ac:dyDescent="0.2">
      <c r="C811" s="9">
        <v>0.25870871000000001</v>
      </c>
    </row>
    <row r="812" spans="3:3" x14ac:dyDescent="0.2">
      <c r="C812" s="9">
        <v>5.1741740000000001E-2</v>
      </c>
    </row>
    <row r="813" spans="3:3" x14ac:dyDescent="0.2">
      <c r="C813" s="9">
        <v>0.20696697</v>
      </c>
    </row>
    <row r="814" spans="3:3" x14ac:dyDescent="0.2">
      <c r="C814" s="9">
        <v>0.36219219000000002</v>
      </c>
    </row>
    <row r="815" spans="3:3" x14ac:dyDescent="0.2">
      <c r="C815" s="9">
        <v>0.15522522</v>
      </c>
    </row>
    <row r="816" spans="3:3" x14ac:dyDescent="0.2">
      <c r="C816" s="9">
        <v>0.31045044999999999</v>
      </c>
    </row>
    <row r="817" spans="3:3" x14ac:dyDescent="0.2">
      <c r="C817" s="9">
        <v>0.20696697</v>
      </c>
    </row>
    <row r="818" spans="3:3" x14ac:dyDescent="0.2">
      <c r="C818" s="9">
        <v>0.15522522</v>
      </c>
    </row>
    <row r="819" spans="3:3" x14ac:dyDescent="0.2">
      <c r="C819" s="9">
        <v>5.1741740000000001E-2</v>
      </c>
    </row>
    <row r="820" spans="3:3" x14ac:dyDescent="0.2">
      <c r="C820" s="9">
        <v>0.20696697</v>
      </c>
    </row>
    <row r="821" spans="3:3" x14ac:dyDescent="0.2">
      <c r="C821" s="9">
        <v>0.15522522</v>
      </c>
    </row>
    <row r="822" spans="3:3" x14ac:dyDescent="0.2">
      <c r="C822" s="9">
        <v>0.41393393000000001</v>
      </c>
    </row>
    <row r="823" spans="3:3" x14ac:dyDescent="0.2">
      <c r="C823" s="9">
        <v>0.36219219000000002</v>
      </c>
    </row>
    <row r="824" spans="3:3" x14ac:dyDescent="0.2">
      <c r="C824" s="9">
        <v>0.20696697</v>
      </c>
    </row>
    <row r="825" spans="3:3" x14ac:dyDescent="0.2">
      <c r="C825" s="9">
        <v>0.25870871000000001</v>
      </c>
    </row>
    <row r="826" spans="3:3" x14ac:dyDescent="0.2">
      <c r="C826" s="9">
        <v>0.10348348</v>
      </c>
    </row>
    <row r="827" spans="3:3" x14ac:dyDescent="0.2">
      <c r="C827" s="9">
        <v>5.1741740000000001E-2</v>
      </c>
    </row>
    <row r="828" spans="3:3" x14ac:dyDescent="0.2">
      <c r="C828" s="9">
        <v>0.20696697</v>
      </c>
    </row>
    <row r="829" spans="3:3" x14ac:dyDescent="0.2">
      <c r="C829" s="9">
        <v>0.20696697</v>
      </c>
    </row>
    <row r="830" spans="3:3" x14ac:dyDescent="0.2">
      <c r="C830" s="9">
        <v>5.1741740000000001E-2</v>
      </c>
    </row>
    <row r="831" spans="3:3" x14ac:dyDescent="0.2">
      <c r="C831" s="9">
        <v>5.1741740000000001E-2</v>
      </c>
    </row>
    <row r="832" spans="3:3" x14ac:dyDescent="0.2">
      <c r="C832" s="9">
        <v>0.20696697</v>
      </c>
    </row>
    <row r="833" spans="3:3" x14ac:dyDescent="0.2">
      <c r="C833" s="9">
        <v>0.51741742000000002</v>
      </c>
    </row>
    <row r="834" spans="3:3" x14ac:dyDescent="0.2">
      <c r="C834" s="9">
        <v>5.1741740000000001E-2</v>
      </c>
    </row>
    <row r="835" spans="3:3" x14ac:dyDescent="0.2">
      <c r="C835" s="9">
        <v>5.1741740000000001E-2</v>
      </c>
    </row>
    <row r="836" spans="3:3" x14ac:dyDescent="0.2">
      <c r="C836" s="9">
        <v>0.15522522</v>
      </c>
    </row>
    <row r="837" spans="3:3" x14ac:dyDescent="0.2">
      <c r="C837" s="9">
        <v>5.1741740000000001E-2</v>
      </c>
    </row>
    <row r="838" spans="3:3" x14ac:dyDescent="0.2">
      <c r="C838" s="9">
        <v>5.1741740000000001E-2</v>
      </c>
    </row>
    <row r="839" spans="3:3" x14ac:dyDescent="0.2">
      <c r="C839" s="9">
        <v>0.10348348</v>
      </c>
    </row>
    <row r="840" spans="3:3" x14ac:dyDescent="0.2">
      <c r="C840" s="9">
        <v>0.10348348</v>
      </c>
    </row>
    <row r="841" spans="3:3" x14ac:dyDescent="0.2">
      <c r="C841" s="9">
        <v>0.20696697</v>
      </c>
    </row>
    <row r="842" spans="3:3" x14ac:dyDescent="0.2">
      <c r="C842" s="9">
        <v>0.15522522</v>
      </c>
    </row>
    <row r="843" spans="3:3" x14ac:dyDescent="0.2">
      <c r="C843" s="9">
        <v>0.36219219000000002</v>
      </c>
    </row>
    <row r="844" spans="3:3" x14ac:dyDescent="0.2">
      <c r="C844" s="9">
        <v>5.1741740000000001E-2</v>
      </c>
    </row>
    <row r="845" spans="3:3" x14ac:dyDescent="0.2">
      <c r="C845" s="9">
        <v>5.1741740000000001E-2</v>
      </c>
    </row>
    <row r="846" spans="3:3" x14ac:dyDescent="0.2">
      <c r="C846" s="9">
        <v>0.20696697</v>
      </c>
    </row>
    <row r="847" spans="3:3" x14ac:dyDescent="0.2">
      <c r="C847" s="9">
        <v>0.15522522</v>
      </c>
    </row>
    <row r="848" spans="3:3" x14ac:dyDescent="0.2">
      <c r="C848" s="9">
        <v>5.1741740000000001E-2</v>
      </c>
    </row>
    <row r="849" spans="3:3" x14ac:dyDescent="0.2">
      <c r="C849" s="9">
        <v>0.15522522</v>
      </c>
    </row>
    <row r="850" spans="3:3" x14ac:dyDescent="0.2">
      <c r="C850" s="9">
        <v>5.1741740000000001E-2</v>
      </c>
    </row>
    <row r="851" spans="3:3" x14ac:dyDescent="0.2">
      <c r="C851" s="9">
        <v>0.15522522</v>
      </c>
    </row>
    <row r="852" spans="3:3" x14ac:dyDescent="0.2">
      <c r="C852" s="9">
        <v>0.98309309</v>
      </c>
    </row>
    <row r="853" spans="3:3" x14ac:dyDescent="0.2">
      <c r="C853" s="9">
        <v>0.46567566999999999</v>
      </c>
    </row>
    <row r="854" spans="3:3" x14ac:dyDescent="0.2">
      <c r="C854" s="9">
        <v>5.1741740000000001E-2</v>
      </c>
    </row>
    <row r="855" spans="3:3" x14ac:dyDescent="0.2">
      <c r="C855" s="9">
        <v>5.1741740000000001E-2</v>
      </c>
    </row>
    <row r="856" spans="3:3" x14ac:dyDescent="0.2">
      <c r="C856" s="9">
        <v>0.67264263999999996</v>
      </c>
    </row>
    <row r="857" spans="3:3" x14ac:dyDescent="0.2">
      <c r="C857" s="9">
        <v>0.31045044999999999</v>
      </c>
    </row>
    <row r="858" spans="3:3" x14ac:dyDescent="0.2">
      <c r="C858" s="9">
        <v>5.1741740000000001E-2</v>
      </c>
    </row>
    <row r="859" spans="3:3" x14ac:dyDescent="0.2">
      <c r="C859" s="9">
        <v>0.10348348</v>
      </c>
    </row>
    <row r="860" spans="3:3" x14ac:dyDescent="0.2">
      <c r="C860" s="9">
        <v>0.62090089999999998</v>
      </c>
    </row>
    <row r="861" spans="3:3" x14ac:dyDescent="0.2">
      <c r="C861" s="9">
        <v>0.20696697</v>
      </c>
    </row>
    <row r="862" spans="3:3" x14ac:dyDescent="0.2">
      <c r="C862" s="9">
        <v>5.1741740000000001E-2</v>
      </c>
    </row>
    <row r="863" spans="3:3" x14ac:dyDescent="0.2">
      <c r="C863" s="9">
        <v>0.20696697</v>
      </c>
    </row>
    <row r="864" spans="3:3" x14ac:dyDescent="0.2">
      <c r="C864" s="9">
        <v>0.25870871000000001</v>
      </c>
    </row>
    <row r="865" spans="3:3" x14ac:dyDescent="0.2">
      <c r="C865" s="9">
        <v>0.20696697</v>
      </c>
    </row>
    <row r="866" spans="3:3" x14ac:dyDescent="0.2">
      <c r="C866" s="9">
        <v>0.46567566999999999</v>
      </c>
    </row>
    <row r="867" spans="3:3" x14ac:dyDescent="0.2">
      <c r="C867" s="9">
        <v>0.36219219000000002</v>
      </c>
    </row>
    <row r="868" spans="3:3" x14ac:dyDescent="0.2">
      <c r="C868" s="9">
        <v>0.31045044999999999</v>
      </c>
    </row>
    <row r="869" spans="3:3" x14ac:dyDescent="0.2">
      <c r="C869" s="9">
        <v>0.10348348</v>
      </c>
    </row>
    <row r="870" spans="3:3" x14ac:dyDescent="0.2">
      <c r="C870" s="9">
        <v>0.10348348</v>
      </c>
    </row>
    <row r="871" spans="3:3" x14ac:dyDescent="0.2">
      <c r="C871" s="9">
        <v>0.15522522</v>
      </c>
    </row>
    <row r="872" spans="3:3" x14ac:dyDescent="0.2">
      <c r="C872" s="9">
        <v>5.1741740000000001E-2</v>
      </c>
    </row>
    <row r="873" spans="3:3" x14ac:dyDescent="0.2">
      <c r="C873" s="9">
        <v>0.41393393000000001</v>
      </c>
    </row>
    <row r="874" spans="3:3" x14ac:dyDescent="0.2">
      <c r="C874" s="9">
        <v>0.41393393000000001</v>
      </c>
    </row>
    <row r="875" spans="3:3" x14ac:dyDescent="0.2">
      <c r="C875" s="9">
        <v>0.10348348</v>
      </c>
    </row>
    <row r="876" spans="3:3" x14ac:dyDescent="0.2">
      <c r="C876" s="9">
        <v>0.10348348</v>
      </c>
    </row>
    <row r="877" spans="3:3" x14ac:dyDescent="0.2">
      <c r="C877" s="9">
        <v>0.20696697</v>
      </c>
    </row>
    <row r="878" spans="3:3" x14ac:dyDescent="0.2">
      <c r="C878" s="9">
        <v>5.1741740000000001E-2</v>
      </c>
    </row>
    <row r="879" spans="3:3" x14ac:dyDescent="0.2">
      <c r="C879" s="9">
        <v>5.1741740000000001E-2</v>
      </c>
    </row>
    <row r="880" spans="3:3" x14ac:dyDescent="0.2">
      <c r="C880" s="9">
        <v>0.15522522</v>
      </c>
    </row>
    <row r="881" spans="3:3" x14ac:dyDescent="0.2">
      <c r="C881" s="9">
        <v>1.96618618</v>
      </c>
    </row>
    <row r="882" spans="3:3" x14ac:dyDescent="0.2">
      <c r="C882" s="9">
        <v>0.25870871000000001</v>
      </c>
    </row>
    <row r="883" spans="3:3" x14ac:dyDescent="0.2">
      <c r="C883" s="9">
        <v>0.10348348</v>
      </c>
    </row>
    <row r="884" spans="3:3" x14ac:dyDescent="0.2">
      <c r="C884" s="9">
        <v>0.31045044999999999</v>
      </c>
    </row>
    <row r="885" spans="3:3" x14ac:dyDescent="0.2">
      <c r="C885" s="9">
        <v>5.1741740000000001E-2</v>
      </c>
    </row>
    <row r="886" spans="3:3" x14ac:dyDescent="0.2">
      <c r="C886" s="9">
        <v>0.10348348</v>
      </c>
    </row>
    <row r="887" spans="3:3" x14ac:dyDescent="0.2">
      <c r="C887" s="9">
        <v>0.10348348</v>
      </c>
    </row>
    <row r="888" spans="3:3" x14ac:dyDescent="0.2">
      <c r="C888" s="9">
        <v>5.1741740000000001E-2</v>
      </c>
    </row>
    <row r="889" spans="3:3" x14ac:dyDescent="0.2">
      <c r="C889" s="9">
        <v>0.10348348</v>
      </c>
    </row>
    <row r="890" spans="3:3" x14ac:dyDescent="0.2">
      <c r="C890" s="9">
        <v>3.57018017</v>
      </c>
    </row>
    <row r="891" spans="3:3" x14ac:dyDescent="0.2">
      <c r="C891" s="9">
        <v>1.3452852799999999</v>
      </c>
    </row>
    <row r="892" spans="3:3" x14ac:dyDescent="0.2">
      <c r="C892" s="9">
        <v>5.1741740000000001E-2</v>
      </c>
    </row>
    <row r="893" spans="3:3" x14ac:dyDescent="0.2">
      <c r="C893" s="9">
        <v>0.36219219000000002</v>
      </c>
    </row>
    <row r="894" spans="3:3" x14ac:dyDescent="0.2">
      <c r="C894" s="9">
        <v>0.10348348</v>
      </c>
    </row>
    <row r="895" spans="3:3" x14ac:dyDescent="0.2">
      <c r="C895" s="9">
        <v>4.3980480399999999</v>
      </c>
    </row>
    <row r="896" spans="3:3" x14ac:dyDescent="0.2">
      <c r="C896" s="9">
        <v>0.10348348</v>
      </c>
    </row>
    <row r="897" spans="3:3" x14ac:dyDescent="0.2">
      <c r="C897" s="9">
        <v>0.72438438000000005</v>
      </c>
    </row>
    <row r="898" spans="3:3" x14ac:dyDescent="0.2">
      <c r="C898" s="9">
        <v>5.1741740000000001E-2</v>
      </c>
    </row>
    <row r="899" spans="3:3" x14ac:dyDescent="0.2">
      <c r="C899" s="9">
        <v>0.15522522</v>
      </c>
    </row>
    <row r="900" spans="3:3" x14ac:dyDescent="0.2">
      <c r="C900" s="9">
        <v>5.1741740000000001E-2</v>
      </c>
    </row>
    <row r="901" spans="3:3" x14ac:dyDescent="0.2">
      <c r="C901" s="9">
        <v>0.10348348</v>
      </c>
    </row>
    <row r="902" spans="3:3" x14ac:dyDescent="0.2">
      <c r="C902" s="9">
        <v>5.1741740000000001E-2</v>
      </c>
    </row>
    <row r="903" spans="3:3" x14ac:dyDescent="0.2">
      <c r="C903" s="9">
        <v>1.0865765700000001</v>
      </c>
    </row>
    <row r="904" spans="3:3" x14ac:dyDescent="0.2">
      <c r="C904" s="9">
        <v>5.1741740000000001E-2</v>
      </c>
    </row>
    <row r="905" spans="3:3" x14ac:dyDescent="0.2">
      <c r="C905" s="9">
        <v>0.51741742000000002</v>
      </c>
    </row>
    <row r="906" spans="3:3" x14ac:dyDescent="0.2">
      <c r="C906" s="9">
        <v>0.15522522</v>
      </c>
    </row>
    <row r="907" spans="3:3" x14ac:dyDescent="0.2">
      <c r="C907" s="9">
        <v>5.1741740000000001E-2</v>
      </c>
    </row>
    <row r="908" spans="3:3" x14ac:dyDescent="0.2">
      <c r="C908" s="9">
        <v>0.51741742000000002</v>
      </c>
    </row>
    <row r="909" spans="3:3" x14ac:dyDescent="0.2">
      <c r="C909" s="9">
        <v>5.1741740000000001E-2</v>
      </c>
    </row>
    <row r="910" spans="3:3" x14ac:dyDescent="0.2">
      <c r="C910" s="9">
        <v>0.10348348</v>
      </c>
    </row>
    <row r="911" spans="3:3" x14ac:dyDescent="0.2">
      <c r="C911" s="9">
        <v>0.10348348</v>
      </c>
    </row>
    <row r="912" spans="3:3" x14ac:dyDescent="0.2">
      <c r="C912" s="9">
        <v>0.10348348</v>
      </c>
    </row>
    <row r="913" spans="3:3" x14ac:dyDescent="0.2">
      <c r="C913" s="9">
        <v>0.25870871000000001</v>
      </c>
    </row>
    <row r="914" spans="3:3" x14ac:dyDescent="0.2">
      <c r="C914" s="9">
        <v>5.1741740000000001E-2</v>
      </c>
    </row>
    <row r="915" spans="3:3" x14ac:dyDescent="0.2">
      <c r="C915" s="9">
        <v>0.31045044999999999</v>
      </c>
    </row>
    <row r="916" spans="3:3" x14ac:dyDescent="0.2">
      <c r="C916" s="9">
        <v>0.31045044999999999</v>
      </c>
    </row>
    <row r="917" spans="3:3" x14ac:dyDescent="0.2">
      <c r="C917" s="9">
        <v>0.46567566999999999</v>
      </c>
    </row>
    <row r="918" spans="3:3" x14ac:dyDescent="0.2">
      <c r="C918" s="9">
        <v>0.10348348</v>
      </c>
    </row>
    <row r="919" spans="3:3" x14ac:dyDescent="0.2">
      <c r="C919" s="9">
        <v>0.31045044999999999</v>
      </c>
    </row>
    <row r="920" spans="3:3" x14ac:dyDescent="0.2">
      <c r="C920" s="9">
        <v>5.1741740000000001E-2</v>
      </c>
    </row>
    <row r="921" spans="3:3" x14ac:dyDescent="0.2">
      <c r="C921" s="9">
        <v>0.20696697</v>
      </c>
    </row>
    <row r="922" spans="3:3" x14ac:dyDescent="0.2">
      <c r="C922" s="9">
        <v>0.20696697</v>
      </c>
    </row>
    <row r="923" spans="3:3" x14ac:dyDescent="0.2">
      <c r="C923" s="9">
        <v>0.10348348</v>
      </c>
    </row>
    <row r="924" spans="3:3" x14ac:dyDescent="0.2">
      <c r="C924" s="9">
        <v>0.51741742000000002</v>
      </c>
    </row>
    <row r="925" spans="3:3" x14ac:dyDescent="0.2">
      <c r="C925" s="9">
        <v>0.10348348</v>
      </c>
    </row>
    <row r="926" spans="3:3" x14ac:dyDescent="0.2">
      <c r="C926" s="9">
        <v>0.10348348</v>
      </c>
    </row>
    <row r="927" spans="3:3" x14ac:dyDescent="0.2">
      <c r="C927" s="9">
        <v>0.15522522</v>
      </c>
    </row>
    <row r="928" spans="3:3" x14ac:dyDescent="0.2">
      <c r="C928" s="9">
        <v>0.20696697</v>
      </c>
    </row>
    <row r="929" spans="3:3" x14ac:dyDescent="0.2">
      <c r="C929" s="9">
        <v>0.10348348</v>
      </c>
    </row>
    <row r="930" spans="3:3" x14ac:dyDescent="0.2">
      <c r="C930" s="9">
        <v>0.10348348</v>
      </c>
    </row>
    <row r="931" spans="3:3" x14ac:dyDescent="0.2">
      <c r="C931" s="9">
        <v>0.20696697</v>
      </c>
    </row>
    <row r="932" spans="3:3" x14ac:dyDescent="0.2">
      <c r="C932" s="9">
        <v>0.15522522</v>
      </c>
    </row>
    <row r="933" spans="3:3" x14ac:dyDescent="0.2">
      <c r="C933" s="9">
        <v>0.31045044999999999</v>
      </c>
    </row>
    <row r="934" spans="3:3" x14ac:dyDescent="0.2">
      <c r="C934" s="9">
        <v>0.15522522</v>
      </c>
    </row>
    <row r="935" spans="3:3" x14ac:dyDescent="0.2">
      <c r="C935" s="9">
        <v>5.1741740000000001E-2</v>
      </c>
    </row>
    <row r="936" spans="3:3" x14ac:dyDescent="0.2">
      <c r="C936" s="9">
        <v>0.10348348</v>
      </c>
    </row>
    <row r="937" spans="3:3" x14ac:dyDescent="0.2">
      <c r="C937" s="9">
        <v>0.25870871000000001</v>
      </c>
    </row>
    <row r="938" spans="3:3" x14ac:dyDescent="0.2">
      <c r="C938" s="9">
        <v>0.10348348</v>
      </c>
    </row>
    <row r="939" spans="3:3" x14ac:dyDescent="0.2">
      <c r="C939" s="9">
        <v>0.51741742000000002</v>
      </c>
    </row>
    <row r="940" spans="3:3" x14ac:dyDescent="0.2">
      <c r="C940" s="9">
        <v>0.46567566999999999</v>
      </c>
    </row>
    <row r="941" spans="3:3" x14ac:dyDescent="0.2">
      <c r="C941" s="9">
        <v>0.98309309</v>
      </c>
    </row>
    <row r="942" spans="3:3" x14ac:dyDescent="0.2">
      <c r="C942" s="9">
        <v>0.10348348</v>
      </c>
    </row>
    <row r="943" spans="3:3" x14ac:dyDescent="0.2">
      <c r="C943" s="9">
        <v>0.15522522</v>
      </c>
    </row>
    <row r="944" spans="3:3" x14ac:dyDescent="0.2">
      <c r="C944" s="9">
        <v>0.15522522</v>
      </c>
    </row>
    <row r="945" spans="3:3" x14ac:dyDescent="0.2">
      <c r="C945" s="9">
        <v>0.10348348</v>
      </c>
    </row>
    <row r="946" spans="3:3" x14ac:dyDescent="0.2">
      <c r="C946" s="9">
        <v>5.1741740000000001E-2</v>
      </c>
    </row>
    <row r="947" spans="3:3" x14ac:dyDescent="0.2">
      <c r="C947" s="9">
        <v>5.1741740000000001E-2</v>
      </c>
    </row>
    <row r="948" spans="3:3" x14ac:dyDescent="0.2">
      <c r="C948" s="9">
        <v>0.10348348</v>
      </c>
    </row>
    <row r="949" spans="3:3" x14ac:dyDescent="0.2">
      <c r="C949" s="9">
        <v>0.31045044999999999</v>
      </c>
    </row>
    <row r="950" spans="3:3" x14ac:dyDescent="0.2">
      <c r="C950" s="9">
        <v>5.1741740000000001E-2</v>
      </c>
    </row>
    <row r="951" spans="3:3" x14ac:dyDescent="0.2">
      <c r="C951" s="9">
        <v>5.1741740000000001E-2</v>
      </c>
    </row>
    <row r="952" spans="3:3" x14ac:dyDescent="0.2">
      <c r="C952" s="9">
        <v>1.91444444</v>
      </c>
    </row>
    <row r="953" spans="3:3" x14ac:dyDescent="0.2">
      <c r="C953" s="9">
        <v>0.51741742000000002</v>
      </c>
    </row>
    <row r="954" spans="3:3" x14ac:dyDescent="0.2">
      <c r="C954" s="9">
        <v>0.10348348</v>
      </c>
    </row>
    <row r="955" spans="3:3" x14ac:dyDescent="0.2">
      <c r="C955" s="9">
        <v>1.55225225</v>
      </c>
    </row>
    <row r="956" spans="3:3" x14ac:dyDescent="0.2">
      <c r="C956" s="9">
        <v>0.10348348</v>
      </c>
    </row>
    <row r="957" spans="3:3" x14ac:dyDescent="0.2">
      <c r="C957" s="9">
        <v>0.10348348</v>
      </c>
    </row>
    <row r="958" spans="3:3" x14ac:dyDescent="0.2">
      <c r="C958" s="9">
        <v>0.15522522</v>
      </c>
    </row>
    <row r="959" spans="3:3" x14ac:dyDescent="0.2">
      <c r="C959" s="9">
        <v>0.25870871000000001</v>
      </c>
    </row>
    <row r="960" spans="3:3" x14ac:dyDescent="0.2">
      <c r="C960" s="9">
        <v>0.72438438000000005</v>
      </c>
    </row>
    <row r="961" spans="3:3" x14ac:dyDescent="0.2">
      <c r="C961" s="9">
        <v>0.15522522</v>
      </c>
    </row>
    <row r="962" spans="3:3" x14ac:dyDescent="0.2">
      <c r="C962" s="9">
        <v>5.1741740000000001E-2</v>
      </c>
    </row>
    <row r="963" spans="3:3" x14ac:dyDescent="0.2">
      <c r="C963" s="9">
        <v>0.10348348</v>
      </c>
    </row>
    <row r="964" spans="3:3" x14ac:dyDescent="0.2">
      <c r="C964" s="9">
        <v>0.20696697</v>
      </c>
    </row>
    <row r="965" spans="3:3" x14ac:dyDescent="0.2">
      <c r="C965" s="9">
        <v>0.20696697</v>
      </c>
    </row>
    <row r="966" spans="3:3" x14ac:dyDescent="0.2">
      <c r="C966" s="9">
        <v>5.1741740000000001E-2</v>
      </c>
    </row>
    <row r="967" spans="3:3" x14ac:dyDescent="0.2">
      <c r="C967" s="9">
        <v>0.10348348</v>
      </c>
    </row>
    <row r="968" spans="3:3" x14ac:dyDescent="0.2">
      <c r="C968" s="9">
        <v>0.10348348</v>
      </c>
    </row>
    <row r="969" spans="3:3" x14ac:dyDescent="0.2">
      <c r="C969" s="9">
        <v>0.15522522</v>
      </c>
    </row>
    <row r="970" spans="3:3" x14ac:dyDescent="0.2">
      <c r="C970" s="9">
        <v>0.51741742000000002</v>
      </c>
    </row>
    <row r="971" spans="3:3" x14ac:dyDescent="0.2">
      <c r="C971" s="9">
        <v>5.1741740000000001E-2</v>
      </c>
    </row>
    <row r="972" spans="3:3" x14ac:dyDescent="0.2">
      <c r="C972" s="9">
        <v>0.36219219000000002</v>
      </c>
    </row>
    <row r="973" spans="3:3" x14ac:dyDescent="0.2">
      <c r="C973" s="9">
        <v>5.1741740000000001E-2</v>
      </c>
    </row>
    <row r="974" spans="3:3" x14ac:dyDescent="0.2">
      <c r="C974" s="9">
        <v>0.41393393000000001</v>
      </c>
    </row>
    <row r="975" spans="3:3" x14ac:dyDescent="0.2">
      <c r="C975" s="9">
        <v>1.50051051</v>
      </c>
    </row>
    <row r="976" spans="3:3" x14ac:dyDescent="0.2">
      <c r="C976" s="9">
        <v>0.10348348</v>
      </c>
    </row>
    <row r="977" spans="3:3" x14ac:dyDescent="0.2">
      <c r="C977" s="9">
        <v>0.82786786999999995</v>
      </c>
    </row>
    <row r="978" spans="3:3" x14ac:dyDescent="0.2">
      <c r="C978" s="9">
        <v>0.10348348</v>
      </c>
    </row>
    <row r="979" spans="3:3" x14ac:dyDescent="0.2">
      <c r="C979" s="9">
        <v>0.10348348</v>
      </c>
    </row>
    <row r="980" spans="3:3" x14ac:dyDescent="0.2">
      <c r="C980" s="9">
        <v>0.10348348</v>
      </c>
    </row>
    <row r="981" spans="3:3" x14ac:dyDescent="0.2">
      <c r="C981" s="9">
        <v>0.20696697</v>
      </c>
    </row>
    <row r="982" spans="3:3" x14ac:dyDescent="0.2">
      <c r="C982" s="9">
        <v>0.15522522</v>
      </c>
    </row>
    <row r="983" spans="3:3" x14ac:dyDescent="0.2">
      <c r="C983" s="9">
        <v>0.10348348</v>
      </c>
    </row>
    <row r="984" spans="3:3" x14ac:dyDescent="0.2">
      <c r="C984" s="9">
        <v>0.15522522</v>
      </c>
    </row>
    <row r="985" spans="3:3" x14ac:dyDescent="0.2">
      <c r="C985" s="9">
        <v>0.93135135000000002</v>
      </c>
    </row>
    <row r="986" spans="3:3" x14ac:dyDescent="0.2">
      <c r="C986" s="9">
        <v>0.25870871000000001</v>
      </c>
    </row>
    <row r="987" spans="3:3" x14ac:dyDescent="0.2">
      <c r="C987" s="9">
        <v>5.1741740000000001E-2</v>
      </c>
    </row>
    <row r="988" spans="3:3" x14ac:dyDescent="0.2">
      <c r="C988" s="9">
        <v>5.1741740000000001E-2</v>
      </c>
    </row>
    <row r="989" spans="3:3" x14ac:dyDescent="0.2">
      <c r="C989" s="9">
        <v>0.15522522</v>
      </c>
    </row>
    <row r="990" spans="3:3" x14ac:dyDescent="0.2">
      <c r="C990" s="9">
        <v>0.10348348</v>
      </c>
    </row>
    <row r="991" spans="3:3" x14ac:dyDescent="0.2">
      <c r="C991" s="9">
        <v>5.1741740000000001E-2</v>
      </c>
    </row>
    <row r="992" spans="3:3" x14ac:dyDescent="0.2">
      <c r="C992" s="9">
        <v>0.20696697</v>
      </c>
    </row>
    <row r="993" spans="3:3" x14ac:dyDescent="0.2">
      <c r="C993" s="9">
        <v>5.1741740000000001E-2</v>
      </c>
    </row>
    <row r="994" spans="3:3" x14ac:dyDescent="0.2">
      <c r="C994" s="9">
        <v>0.15522522</v>
      </c>
    </row>
    <row r="995" spans="3:3" x14ac:dyDescent="0.2">
      <c r="C995" s="9">
        <v>0.46567566999999999</v>
      </c>
    </row>
    <row r="996" spans="3:3" x14ac:dyDescent="0.2">
      <c r="C996" s="9">
        <v>0.15522522</v>
      </c>
    </row>
    <row r="997" spans="3:3" x14ac:dyDescent="0.2">
      <c r="C997" s="9">
        <v>2.0696696600000002</v>
      </c>
    </row>
    <row r="998" spans="3:3" x14ac:dyDescent="0.2">
      <c r="C998" s="9">
        <v>0.46567566999999999</v>
      </c>
    </row>
    <row r="999" spans="3:3" x14ac:dyDescent="0.2">
      <c r="C999" s="9">
        <v>0.15522522</v>
      </c>
    </row>
    <row r="1000" spans="3:3" x14ac:dyDescent="0.2">
      <c r="C1000" s="9">
        <v>5.1741740000000001E-2</v>
      </c>
    </row>
    <row r="1001" spans="3:3" x14ac:dyDescent="0.2">
      <c r="C1001" s="9">
        <v>0.72438438000000005</v>
      </c>
    </row>
    <row r="1002" spans="3:3" x14ac:dyDescent="0.2">
      <c r="C1002" s="9">
        <v>0.46567566999999999</v>
      </c>
    </row>
    <row r="1003" spans="3:3" x14ac:dyDescent="0.2">
      <c r="C1003" s="9">
        <v>2.5870870799999999</v>
      </c>
    </row>
    <row r="1004" spans="3:3" x14ac:dyDescent="0.2">
      <c r="C1004" s="9">
        <v>5.1741740000000001E-2</v>
      </c>
    </row>
    <row r="1005" spans="3:3" x14ac:dyDescent="0.2">
      <c r="C1005" s="9">
        <v>5.1741740000000001E-2</v>
      </c>
    </row>
    <row r="1006" spans="3:3" x14ac:dyDescent="0.2">
      <c r="C1006" s="9">
        <v>0.10348348</v>
      </c>
    </row>
    <row r="1007" spans="3:3" x14ac:dyDescent="0.2">
      <c r="C1007" s="9">
        <v>5.1741740000000001E-2</v>
      </c>
    </row>
    <row r="1008" spans="3:3" x14ac:dyDescent="0.2">
      <c r="C1008" s="9">
        <v>5.1741740000000001E-2</v>
      </c>
    </row>
    <row r="1009" spans="3:3" x14ac:dyDescent="0.2">
      <c r="C1009" s="9">
        <v>5.1741740000000001E-2</v>
      </c>
    </row>
    <row r="1010" spans="3:3" x14ac:dyDescent="0.2">
      <c r="C1010" s="9">
        <v>0.15522522</v>
      </c>
    </row>
    <row r="1011" spans="3:3" x14ac:dyDescent="0.2">
      <c r="C1011" s="9">
        <v>0.10348348</v>
      </c>
    </row>
    <row r="1012" spans="3:3" x14ac:dyDescent="0.2">
      <c r="C1012" s="9">
        <v>0.10348348</v>
      </c>
    </row>
    <row r="1013" spans="3:3" x14ac:dyDescent="0.2">
      <c r="C1013" s="9">
        <v>0.10348348</v>
      </c>
    </row>
    <row r="1014" spans="3:3" x14ac:dyDescent="0.2">
      <c r="C1014" s="9">
        <v>0.51741742000000002</v>
      </c>
    </row>
    <row r="1015" spans="3:3" x14ac:dyDescent="0.2">
      <c r="C1015" s="9">
        <v>0.67264263999999996</v>
      </c>
    </row>
    <row r="1016" spans="3:3" x14ac:dyDescent="0.2">
      <c r="C1016" s="9">
        <v>0.15522522</v>
      </c>
    </row>
    <row r="1017" spans="3:3" x14ac:dyDescent="0.2">
      <c r="C1017" s="9">
        <v>0.10348348</v>
      </c>
    </row>
    <row r="1018" spans="3:3" x14ac:dyDescent="0.2">
      <c r="C1018" s="9">
        <v>0.15522522</v>
      </c>
    </row>
    <row r="1019" spans="3:3" x14ac:dyDescent="0.2">
      <c r="C1019" s="9">
        <v>0.62090089999999998</v>
      </c>
    </row>
    <row r="1020" spans="3:3" x14ac:dyDescent="0.2">
      <c r="C1020" s="9">
        <v>0.41393393000000001</v>
      </c>
    </row>
    <row r="1021" spans="3:3" x14ac:dyDescent="0.2">
      <c r="C1021" s="9">
        <v>5.1741740000000001E-2</v>
      </c>
    </row>
    <row r="1022" spans="3:3" x14ac:dyDescent="0.2">
      <c r="C1022" s="9">
        <v>5.1741740000000001E-2</v>
      </c>
    </row>
    <row r="1023" spans="3:3" x14ac:dyDescent="0.2">
      <c r="C1023" s="9">
        <v>5.1741740000000001E-2</v>
      </c>
    </row>
    <row r="1024" spans="3:3" x14ac:dyDescent="0.2">
      <c r="C1024" s="9">
        <v>0.10348348</v>
      </c>
    </row>
    <row r="1025" spans="3:3" x14ac:dyDescent="0.2">
      <c r="C1025" s="9">
        <v>0.15522522</v>
      </c>
    </row>
    <row r="1026" spans="3:3" x14ac:dyDescent="0.2">
      <c r="C1026" s="9">
        <v>0.20696697</v>
      </c>
    </row>
    <row r="1027" spans="3:3" x14ac:dyDescent="0.2">
      <c r="C1027" s="9">
        <v>0.15522522</v>
      </c>
    </row>
    <row r="1028" spans="3:3" x14ac:dyDescent="0.2">
      <c r="C1028" s="9">
        <v>0.10348348</v>
      </c>
    </row>
    <row r="1029" spans="3:3" x14ac:dyDescent="0.2">
      <c r="C1029" s="9">
        <v>5.1741740000000001E-2</v>
      </c>
    </row>
    <row r="1030" spans="3:3" x14ac:dyDescent="0.2">
      <c r="C1030" s="9">
        <v>1.4487687600000001</v>
      </c>
    </row>
    <row r="1031" spans="3:3" x14ac:dyDescent="0.2">
      <c r="C1031" s="9">
        <v>2.4836035999999999</v>
      </c>
    </row>
    <row r="1032" spans="3:3" x14ac:dyDescent="0.2">
      <c r="C1032" s="9">
        <v>0.72438438000000005</v>
      </c>
    </row>
    <row r="1033" spans="3:3" x14ac:dyDescent="0.2">
      <c r="C1033" s="9">
        <v>0.36219219000000002</v>
      </c>
    </row>
    <row r="1034" spans="3:3" x14ac:dyDescent="0.2">
      <c r="C1034" s="9">
        <v>1.19006006</v>
      </c>
    </row>
    <row r="1035" spans="3:3" x14ac:dyDescent="0.2">
      <c r="C1035" s="9">
        <v>5.1741740000000001E-2</v>
      </c>
    </row>
    <row r="1036" spans="3:3" x14ac:dyDescent="0.2">
      <c r="C1036" s="9">
        <v>0.62090089999999998</v>
      </c>
    </row>
    <row r="1037" spans="3:3" x14ac:dyDescent="0.2">
      <c r="C1037" s="9">
        <v>0.36219219000000002</v>
      </c>
    </row>
    <row r="1038" spans="3:3" x14ac:dyDescent="0.2">
      <c r="C1038" s="9">
        <v>0.20696697</v>
      </c>
    </row>
    <row r="1039" spans="3:3" x14ac:dyDescent="0.2">
      <c r="C1039" s="9">
        <v>0.15522522</v>
      </c>
    </row>
    <row r="1040" spans="3:3" x14ac:dyDescent="0.2">
      <c r="C1040" s="9">
        <v>5.1741740000000001E-2</v>
      </c>
    </row>
    <row r="1041" spans="3:3" x14ac:dyDescent="0.2">
      <c r="C1041" s="9">
        <v>5.1741740000000001E-2</v>
      </c>
    </row>
    <row r="1042" spans="3:3" x14ac:dyDescent="0.2">
      <c r="C1042" s="9">
        <v>0.10348348</v>
      </c>
    </row>
    <row r="1043" spans="3:3" x14ac:dyDescent="0.2">
      <c r="C1043" s="9">
        <v>0.25870871000000001</v>
      </c>
    </row>
    <row r="1044" spans="3:3" x14ac:dyDescent="0.2">
      <c r="C1044" s="9">
        <v>5.1741740000000001E-2</v>
      </c>
    </row>
    <row r="1045" spans="3:3" x14ac:dyDescent="0.2">
      <c r="C1045" s="9">
        <v>0.36219219000000002</v>
      </c>
    </row>
    <row r="1046" spans="3:3" x14ac:dyDescent="0.2">
      <c r="C1046" s="9">
        <v>2.6388288200000001</v>
      </c>
    </row>
    <row r="1047" spans="3:3" x14ac:dyDescent="0.2">
      <c r="C1047" s="9">
        <v>0.25870871000000001</v>
      </c>
    </row>
    <row r="1048" spans="3:3" x14ac:dyDescent="0.2">
      <c r="C1048" s="9">
        <v>0.15522522</v>
      </c>
    </row>
    <row r="1049" spans="3:3" x14ac:dyDescent="0.2">
      <c r="C1049" s="9">
        <v>5.1741740000000001E-2</v>
      </c>
    </row>
    <row r="1050" spans="3:3" x14ac:dyDescent="0.2">
      <c r="C1050" s="9">
        <v>0.10348348</v>
      </c>
    </row>
    <row r="1051" spans="3:3" x14ac:dyDescent="0.2">
      <c r="C1051" s="9">
        <v>0.10348348</v>
      </c>
    </row>
    <row r="1052" spans="3:3" x14ac:dyDescent="0.2">
      <c r="C1052" s="9">
        <v>0.20696697</v>
      </c>
    </row>
    <row r="1053" spans="3:3" x14ac:dyDescent="0.2">
      <c r="C1053" s="9">
        <v>0.15522522</v>
      </c>
    </row>
    <row r="1054" spans="3:3" x14ac:dyDescent="0.2">
      <c r="C1054" s="9">
        <v>0.10348348</v>
      </c>
    </row>
    <row r="1055" spans="3:3" x14ac:dyDescent="0.2">
      <c r="C1055" s="9">
        <v>0.10348348</v>
      </c>
    </row>
    <row r="1056" spans="3:3" x14ac:dyDescent="0.2">
      <c r="C1056" s="9">
        <v>0.72438438000000005</v>
      </c>
    </row>
    <row r="1057" spans="3:3" x14ac:dyDescent="0.2">
      <c r="C1057" s="9">
        <v>0.25870871000000001</v>
      </c>
    </row>
    <row r="1058" spans="3:3" x14ac:dyDescent="0.2">
      <c r="C1058" s="9">
        <v>0.20696697</v>
      </c>
    </row>
    <row r="1059" spans="3:3" x14ac:dyDescent="0.2">
      <c r="C1059" s="9">
        <v>5.1741740000000001E-2</v>
      </c>
    </row>
    <row r="1060" spans="3:3" x14ac:dyDescent="0.2">
      <c r="C1060" s="9">
        <v>5.1741740000000001E-2</v>
      </c>
    </row>
    <row r="1061" spans="3:3" x14ac:dyDescent="0.2">
      <c r="C1061" s="9">
        <v>0.10348348</v>
      </c>
    </row>
    <row r="1062" spans="3:3" x14ac:dyDescent="0.2">
      <c r="C1062" s="9">
        <v>0.15522522</v>
      </c>
    </row>
    <row r="1063" spans="3:3" x14ac:dyDescent="0.2">
      <c r="C1063" s="9">
        <v>5.1741740000000001E-2</v>
      </c>
    </row>
    <row r="1064" spans="3:3" x14ac:dyDescent="0.2">
      <c r="C1064" s="9">
        <v>0.36219219000000002</v>
      </c>
    </row>
    <row r="1065" spans="3:3" x14ac:dyDescent="0.2">
      <c r="C1065" s="9">
        <v>5.1741740000000001E-2</v>
      </c>
    </row>
    <row r="1066" spans="3:3" x14ac:dyDescent="0.2">
      <c r="C1066" s="9">
        <v>0.31045044999999999</v>
      </c>
    </row>
    <row r="1067" spans="3:3" x14ac:dyDescent="0.2">
      <c r="C1067" s="9">
        <v>0.46567566999999999</v>
      </c>
    </row>
    <row r="1068" spans="3:3" x14ac:dyDescent="0.2">
      <c r="C1068" s="9">
        <v>0.20696697</v>
      </c>
    </row>
    <row r="1069" spans="3:3" x14ac:dyDescent="0.2">
      <c r="C1069" s="9">
        <v>0.10348348</v>
      </c>
    </row>
    <row r="1070" spans="3:3" x14ac:dyDescent="0.2">
      <c r="C1070" s="9">
        <v>0.36219219000000002</v>
      </c>
    </row>
    <row r="1071" spans="3:3" x14ac:dyDescent="0.2">
      <c r="C1071" s="9">
        <v>0.10348348</v>
      </c>
    </row>
    <row r="1072" spans="3:3" x14ac:dyDescent="0.2">
      <c r="C1072" s="9">
        <v>5.1741740000000001E-2</v>
      </c>
    </row>
    <row r="1073" spans="3:3" x14ac:dyDescent="0.2">
      <c r="C1073" s="9">
        <v>0.20696697</v>
      </c>
    </row>
    <row r="1074" spans="3:3" x14ac:dyDescent="0.2">
      <c r="C1074" s="9">
        <v>0.15522522</v>
      </c>
    </row>
    <row r="1075" spans="3:3" x14ac:dyDescent="0.2">
      <c r="C1075" s="9">
        <v>0.51741742000000002</v>
      </c>
    </row>
    <row r="1076" spans="3:3" x14ac:dyDescent="0.2">
      <c r="C1076" s="9">
        <v>5.1741740000000001E-2</v>
      </c>
    </row>
    <row r="1077" spans="3:3" x14ac:dyDescent="0.2">
      <c r="C1077" s="9">
        <v>5.1741740000000001E-2</v>
      </c>
    </row>
    <row r="1078" spans="3:3" x14ac:dyDescent="0.2">
      <c r="C1078" s="9">
        <v>5.1741740000000001E-2</v>
      </c>
    </row>
    <row r="1079" spans="3:3" x14ac:dyDescent="0.2">
      <c r="C1079" s="9">
        <v>0.10348348</v>
      </c>
    </row>
    <row r="1080" spans="3:3" x14ac:dyDescent="0.2">
      <c r="C1080" s="9">
        <v>0.10348348</v>
      </c>
    </row>
    <row r="1081" spans="3:3" x14ac:dyDescent="0.2">
      <c r="C1081" s="9">
        <v>0.15522522</v>
      </c>
    </row>
    <row r="1082" spans="3:3" x14ac:dyDescent="0.2">
      <c r="C1082" s="9">
        <v>5.1741740000000001E-2</v>
      </c>
    </row>
    <row r="1083" spans="3:3" x14ac:dyDescent="0.2">
      <c r="C1083" s="9">
        <v>0.15522522</v>
      </c>
    </row>
    <row r="1084" spans="3:3" x14ac:dyDescent="0.2">
      <c r="C1084" s="9">
        <v>5.1741740000000001E-2</v>
      </c>
    </row>
    <row r="1085" spans="3:3" x14ac:dyDescent="0.2">
      <c r="C1085" s="9">
        <v>0.36219219000000002</v>
      </c>
    </row>
    <row r="1086" spans="3:3" x14ac:dyDescent="0.2">
      <c r="C1086" s="9">
        <v>0.10348348</v>
      </c>
    </row>
    <row r="1087" spans="3:3" x14ac:dyDescent="0.2">
      <c r="C1087" s="9">
        <v>0.10348348</v>
      </c>
    </row>
    <row r="1088" spans="3:3" x14ac:dyDescent="0.2">
      <c r="C1088" s="9">
        <v>0.10348348</v>
      </c>
    </row>
    <row r="1089" spans="3:3" x14ac:dyDescent="0.2">
      <c r="C1089" s="9">
        <v>5.1741740000000001E-2</v>
      </c>
    </row>
    <row r="1090" spans="3:3" x14ac:dyDescent="0.2">
      <c r="C1090" s="9">
        <v>0.10348348</v>
      </c>
    </row>
    <row r="1091" spans="3:3" x14ac:dyDescent="0.2">
      <c r="C1091" s="9">
        <v>0.10348348</v>
      </c>
    </row>
    <row r="1092" spans="3:3" x14ac:dyDescent="0.2">
      <c r="C1092" s="9">
        <v>0.36219219000000002</v>
      </c>
    </row>
    <row r="1093" spans="3:3" x14ac:dyDescent="0.2">
      <c r="C1093" s="9">
        <v>0.31045044999999999</v>
      </c>
    </row>
    <row r="1094" spans="3:3" x14ac:dyDescent="0.2">
      <c r="C1094" s="9">
        <v>0.36219219000000002</v>
      </c>
    </row>
    <row r="1095" spans="3:3" x14ac:dyDescent="0.2">
      <c r="C1095" s="9">
        <v>0.15522522</v>
      </c>
    </row>
    <row r="1096" spans="3:3" x14ac:dyDescent="0.2">
      <c r="C1096" s="9">
        <v>0.46567566999999999</v>
      </c>
    </row>
    <row r="1097" spans="3:3" x14ac:dyDescent="0.2">
      <c r="C1097" s="9">
        <v>5.1741740000000001E-2</v>
      </c>
    </row>
    <row r="1098" spans="3:3" x14ac:dyDescent="0.2">
      <c r="C1098" s="9">
        <v>0.15522522</v>
      </c>
    </row>
    <row r="1099" spans="3:3" x14ac:dyDescent="0.2">
      <c r="C1099" s="9">
        <v>0.10348348</v>
      </c>
    </row>
    <row r="1100" spans="3:3" x14ac:dyDescent="0.2">
      <c r="C1100" s="9">
        <v>5.1741740000000001E-2</v>
      </c>
    </row>
    <row r="1101" spans="3:3" x14ac:dyDescent="0.2">
      <c r="C1101" s="9">
        <v>0.15522522</v>
      </c>
    </row>
    <row r="1102" spans="3:3" x14ac:dyDescent="0.2">
      <c r="C1102" s="9">
        <v>5.1741740000000001E-2</v>
      </c>
    </row>
    <row r="1103" spans="3:3" x14ac:dyDescent="0.2">
      <c r="C1103" s="9">
        <v>0.20696697</v>
      </c>
    </row>
    <row r="1104" spans="3:3" x14ac:dyDescent="0.2">
      <c r="C1104" s="9">
        <v>0.10348348</v>
      </c>
    </row>
    <row r="1105" spans="3:3" x14ac:dyDescent="0.2">
      <c r="C1105" s="9">
        <v>5.1741740000000001E-2</v>
      </c>
    </row>
    <row r="1106" spans="3:3" x14ac:dyDescent="0.2">
      <c r="C1106" s="9">
        <v>2.1731531500000001</v>
      </c>
    </row>
    <row r="1107" spans="3:3" x14ac:dyDescent="0.2">
      <c r="C1107" s="9">
        <v>0.25870871000000001</v>
      </c>
    </row>
    <row r="1108" spans="3:3" x14ac:dyDescent="0.2">
      <c r="C1108" s="9">
        <v>5.1741740000000001E-2</v>
      </c>
    </row>
    <row r="1109" spans="3:3" x14ac:dyDescent="0.2">
      <c r="C1109" s="9">
        <v>0.10348348</v>
      </c>
    </row>
    <row r="1110" spans="3:3" x14ac:dyDescent="0.2">
      <c r="C1110" s="9">
        <v>5.1741740000000001E-2</v>
      </c>
    </row>
    <row r="1111" spans="3:3" x14ac:dyDescent="0.2">
      <c r="C1111" s="9">
        <v>0.31045044999999999</v>
      </c>
    </row>
    <row r="1112" spans="3:3" x14ac:dyDescent="0.2">
      <c r="C1112" s="9">
        <v>0.25870871000000001</v>
      </c>
    </row>
    <row r="1113" spans="3:3" x14ac:dyDescent="0.2">
      <c r="C1113" s="9">
        <v>0.15522522</v>
      </c>
    </row>
    <row r="1114" spans="3:3" x14ac:dyDescent="0.2">
      <c r="C1114" s="9">
        <v>0.36219219000000002</v>
      </c>
    </row>
    <row r="1115" spans="3:3" x14ac:dyDescent="0.2">
      <c r="C1115" s="9">
        <v>0.20696697</v>
      </c>
    </row>
    <row r="1116" spans="3:3" x14ac:dyDescent="0.2">
      <c r="C1116" s="9">
        <v>5.1741740000000001E-2</v>
      </c>
    </row>
    <row r="1117" spans="3:3" x14ac:dyDescent="0.2">
      <c r="C1117" s="9">
        <v>0.10348348</v>
      </c>
    </row>
    <row r="1118" spans="3:3" x14ac:dyDescent="0.2">
      <c r="C1118" s="9">
        <v>0.10348348</v>
      </c>
    </row>
    <row r="1119" spans="3:3" x14ac:dyDescent="0.2">
      <c r="C1119" s="9">
        <v>5.1741740000000001E-2</v>
      </c>
    </row>
    <row r="1120" spans="3:3" x14ac:dyDescent="0.2">
      <c r="C1120" s="9">
        <v>5.1741740000000001E-2</v>
      </c>
    </row>
    <row r="1121" spans="3:3" x14ac:dyDescent="0.2">
      <c r="C1121" s="9">
        <v>0.41393393000000001</v>
      </c>
    </row>
    <row r="1122" spans="3:3" x14ac:dyDescent="0.2">
      <c r="C1122" s="9">
        <v>0.15522522</v>
      </c>
    </row>
    <row r="1123" spans="3:3" x14ac:dyDescent="0.2">
      <c r="C1123" s="9">
        <v>5.1741740000000001E-2</v>
      </c>
    </row>
    <row r="1124" spans="3:3" x14ac:dyDescent="0.2">
      <c r="C1124" s="9">
        <v>0.10348348</v>
      </c>
    </row>
    <row r="1125" spans="3:3" x14ac:dyDescent="0.2">
      <c r="C1125" s="9">
        <v>0.36219219000000002</v>
      </c>
    </row>
    <row r="1126" spans="3:3" x14ac:dyDescent="0.2">
      <c r="C1126" s="9">
        <v>0.25870871000000001</v>
      </c>
    </row>
    <row r="1127" spans="3:3" x14ac:dyDescent="0.2">
      <c r="C1127" s="9">
        <v>0.41393393000000001</v>
      </c>
    </row>
    <row r="1128" spans="3:3" x14ac:dyDescent="0.2">
      <c r="C1128" s="9">
        <v>0.10348348</v>
      </c>
    </row>
    <row r="1129" spans="3:3" x14ac:dyDescent="0.2">
      <c r="C1129" s="9">
        <v>0.62090089999999998</v>
      </c>
    </row>
    <row r="1130" spans="3:3" x14ac:dyDescent="0.2">
      <c r="C1130" s="9">
        <v>5.1741740000000001E-2</v>
      </c>
    </row>
    <row r="1131" spans="3:3" x14ac:dyDescent="0.2">
      <c r="C1131" s="9">
        <v>5.1741740000000001E-2</v>
      </c>
    </row>
    <row r="1132" spans="3:3" x14ac:dyDescent="0.2">
      <c r="C1132" s="9">
        <v>0.20696697</v>
      </c>
    </row>
    <row r="1133" spans="3:3" x14ac:dyDescent="0.2">
      <c r="C1133" s="9">
        <v>0.10348348</v>
      </c>
    </row>
    <row r="1134" spans="3:3" x14ac:dyDescent="0.2">
      <c r="C1134" s="9">
        <v>0.10348348</v>
      </c>
    </row>
    <row r="1135" spans="3:3" x14ac:dyDescent="0.2">
      <c r="C1135" s="9">
        <v>0.10348348</v>
      </c>
    </row>
    <row r="1136" spans="3:3" x14ac:dyDescent="0.2">
      <c r="C1136" s="9">
        <v>0.93135135000000002</v>
      </c>
    </row>
    <row r="1137" spans="3:3" x14ac:dyDescent="0.2">
      <c r="C1137" s="9">
        <v>0.15522522</v>
      </c>
    </row>
    <row r="1138" spans="3:3" x14ac:dyDescent="0.2">
      <c r="C1138" s="9">
        <v>0.41393393000000001</v>
      </c>
    </row>
    <row r="1139" spans="3:3" x14ac:dyDescent="0.2">
      <c r="C1139" s="9">
        <v>0.51741742000000002</v>
      </c>
    </row>
    <row r="1140" spans="3:3" x14ac:dyDescent="0.2">
      <c r="C1140" s="9">
        <v>5.1741740000000001E-2</v>
      </c>
    </row>
    <row r="1141" spans="3:3" x14ac:dyDescent="0.2">
      <c r="C1141" s="9">
        <v>0.10348348</v>
      </c>
    </row>
    <row r="1142" spans="3:3" x14ac:dyDescent="0.2">
      <c r="C1142" s="9">
        <v>5.1741740000000001E-2</v>
      </c>
    </row>
    <row r="1143" spans="3:3" x14ac:dyDescent="0.2">
      <c r="C1143" s="9">
        <v>0.46567566999999999</v>
      </c>
    </row>
    <row r="1144" spans="3:3" x14ac:dyDescent="0.2">
      <c r="C1144" s="9">
        <v>0.10348348</v>
      </c>
    </row>
    <row r="1145" spans="3:3" x14ac:dyDescent="0.2">
      <c r="C1145" s="9">
        <v>5.1741740000000001E-2</v>
      </c>
    </row>
    <row r="1146" spans="3:3" x14ac:dyDescent="0.2">
      <c r="C1146" s="9">
        <v>0.10348348</v>
      </c>
    </row>
    <row r="1147" spans="3:3" x14ac:dyDescent="0.2">
      <c r="C1147" s="9">
        <v>5.1741740000000001E-2</v>
      </c>
    </row>
    <row r="1148" spans="3:3" x14ac:dyDescent="0.2">
      <c r="C1148" s="9">
        <v>0.15522522</v>
      </c>
    </row>
    <row r="1149" spans="3:3" x14ac:dyDescent="0.2">
      <c r="C1149" s="9">
        <v>5.1741740000000001E-2</v>
      </c>
    </row>
    <row r="1150" spans="3:3" x14ac:dyDescent="0.2">
      <c r="C1150" s="9">
        <v>0.20696697</v>
      </c>
    </row>
    <row r="1151" spans="3:3" x14ac:dyDescent="0.2">
      <c r="C1151" s="9">
        <v>0.41393393000000001</v>
      </c>
    </row>
    <row r="1152" spans="3:3" x14ac:dyDescent="0.2">
      <c r="C1152" s="9">
        <v>5.1741740000000001E-2</v>
      </c>
    </row>
    <row r="1153" spans="3:3" x14ac:dyDescent="0.2">
      <c r="C1153" s="9">
        <v>0.20696697</v>
      </c>
    </row>
    <row r="1154" spans="3:3" x14ac:dyDescent="0.2">
      <c r="C1154" s="9">
        <v>0.15522522</v>
      </c>
    </row>
    <row r="1155" spans="3:3" x14ac:dyDescent="0.2">
      <c r="C1155" s="9">
        <v>0.62090089999999998</v>
      </c>
    </row>
    <row r="1156" spans="3:3" x14ac:dyDescent="0.2">
      <c r="C1156" s="9">
        <v>0.15522522</v>
      </c>
    </row>
    <row r="1157" spans="3:3" x14ac:dyDescent="0.2">
      <c r="C1157" s="9">
        <v>5.1741740000000001E-2</v>
      </c>
    </row>
    <row r="1158" spans="3:3" x14ac:dyDescent="0.2">
      <c r="C1158" s="9">
        <v>0.31045044999999999</v>
      </c>
    </row>
    <row r="1159" spans="3:3" x14ac:dyDescent="0.2">
      <c r="C1159" s="9">
        <v>5.1741740000000001E-2</v>
      </c>
    </row>
    <row r="1160" spans="3:3" x14ac:dyDescent="0.2">
      <c r="C1160" s="9">
        <v>0.20696697</v>
      </c>
    </row>
    <row r="1161" spans="3:3" x14ac:dyDescent="0.2">
      <c r="C1161" s="9">
        <v>0.10348348</v>
      </c>
    </row>
    <row r="1162" spans="3:3" x14ac:dyDescent="0.2">
      <c r="C1162" s="9">
        <v>1.3970270199999999</v>
      </c>
    </row>
    <row r="1163" spans="3:3" x14ac:dyDescent="0.2">
      <c r="C1163" s="9">
        <v>0.87960961000000004</v>
      </c>
    </row>
    <row r="1164" spans="3:3" x14ac:dyDescent="0.2">
      <c r="C1164" s="9">
        <v>0.67264263999999996</v>
      </c>
    </row>
    <row r="1165" spans="3:3" x14ac:dyDescent="0.2">
      <c r="C1165" s="9">
        <v>0.31045044999999999</v>
      </c>
    </row>
    <row r="1166" spans="3:3" x14ac:dyDescent="0.2">
      <c r="C1166" s="9">
        <v>5.1741740000000001E-2</v>
      </c>
    </row>
    <row r="1167" spans="3:3" x14ac:dyDescent="0.2">
      <c r="C1167" s="9">
        <v>5.1741740000000001E-2</v>
      </c>
    </row>
    <row r="1168" spans="3:3" x14ac:dyDescent="0.2">
      <c r="C1168" s="9">
        <v>0.25870871000000001</v>
      </c>
    </row>
    <row r="1169" spans="3:3" x14ac:dyDescent="0.2">
      <c r="C1169" s="9">
        <v>0.10348348</v>
      </c>
    </row>
    <row r="1170" spans="3:3" x14ac:dyDescent="0.2">
      <c r="C1170" s="9">
        <v>0.36219219000000002</v>
      </c>
    </row>
    <row r="1171" spans="3:3" x14ac:dyDescent="0.2">
      <c r="C1171" s="9">
        <v>5.1741740000000001E-2</v>
      </c>
    </row>
    <row r="1172" spans="3:3" x14ac:dyDescent="0.2">
      <c r="C1172" s="9">
        <v>0.15522522</v>
      </c>
    </row>
    <row r="1173" spans="3:3" x14ac:dyDescent="0.2">
      <c r="C1173" s="9">
        <v>5.1741740000000001E-2</v>
      </c>
    </row>
    <row r="1174" spans="3:3" x14ac:dyDescent="0.2">
      <c r="C1174" s="9">
        <v>0.93135135000000002</v>
      </c>
    </row>
    <row r="1175" spans="3:3" x14ac:dyDescent="0.2">
      <c r="C1175" s="9">
        <v>5.1741740000000001E-2</v>
      </c>
    </row>
    <row r="1176" spans="3:3" x14ac:dyDescent="0.2">
      <c r="C1176" s="9">
        <v>0.56915916</v>
      </c>
    </row>
    <row r="1177" spans="3:3" x14ac:dyDescent="0.2">
      <c r="C1177" s="9">
        <v>0.15522522</v>
      </c>
    </row>
    <row r="1178" spans="3:3" x14ac:dyDescent="0.2">
      <c r="C1178" s="9">
        <v>0.20696697</v>
      </c>
    </row>
    <row r="1179" spans="3:3" x14ac:dyDescent="0.2">
      <c r="C1179" s="9">
        <v>5.1741740000000001E-2</v>
      </c>
    </row>
    <row r="1180" spans="3:3" x14ac:dyDescent="0.2">
      <c r="C1180" s="9">
        <v>0.20696697</v>
      </c>
    </row>
    <row r="1181" spans="3:3" x14ac:dyDescent="0.2">
      <c r="C1181" s="9">
        <v>0.20696697</v>
      </c>
    </row>
    <row r="1182" spans="3:3" x14ac:dyDescent="0.2">
      <c r="C1182" s="9">
        <v>5.1741740000000001E-2</v>
      </c>
    </row>
    <row r="1183" spans="3:3" x14ac:dyDescent="0.2">
      <c r="C1183" s="9">
        <v>0.10348348</v>
      </c>
    </row>
    <row r="1184" spans="3:3" x14ac:dyDescent="0.2">
      <c r="C1184" s="9">
        <v>0.10348348</v>
      </c>
    </row>
    <row r="1185" spans="3:3" x14ac:dyDescent="0.2">
      <c r="C1185" s="9">
        <v>5.1741740000000001E-2</v>
      </c>
    </row>
    <row r="1186" spans="3:3" x14ac:dyDescent="0.2">
      <c r="C1186" s="9">
        <v>0.10348348</v>
      </c>
    </row>
    <row r="1187" spans="3:3" x14ac:dyDescent="0.2">
      <c r="C1187" s="9">
        <v>0.10348348</v>
      </c>
    </row>
    <row r="1188" spans="3:3" x14ac:dyDescent="0.2">
      <c r="C1188" s="9">
        <v>5.1741740000000001E-2</v>
      </c>
    </row>
    <row r="1189" spans="3:3" x14ac:dyDescent="0.2">
      <c r="C1189" s="9">
        <v>0.10348348</v>
      </c>
    </row>
    <row r="1190" spans="3:3" x14ac:dyDescent="0.2">
      <c r="C1190" s="9">
        <v>0.15522522</v>
      </c>
    </row>
    <row r="1191" spans="3:3" x14ac:dyDescent="0.2">
      <c r="C1191" s="9">
        <v>0.10348348</v>
      </c>
    </row>
    <row r="1192" spans="3:3" x14ac:dyDescent="0.2">
      <c r="C1192" s="9">
        <v>0.10348348</v>
      </c>
    </row>
    <row r="1193" spans="3:3" x14ac:dyDescent="0.2">
      <c r="C1193" s="9">
        <v>0.56915916</v>
      </c>
    </row>
    <row r="1194" spans="3:3" x14ac:dyDescent="0.2">
      <c r="C1194" s="9">
        <v>0.93135135000000002</v>
      </c>
    </row>
    <row r="1195" spans="3:3" x14ac:dyDescent="0.2">
      <c r="C1195" s="9">
        <v>5.1741740000000001E-2</v>
      </c>
    </row>
    <row r="1196" spans="3:3" x14ac:dyDescent="0.2">
      <c r="C1196" s="9">
        <v>5.1741740000000001E-2</v>
      </c>
    </row>
    <row r="1197" spans="3:3" x14ac:dyDescent="0.2">
      <c r="C1197" s="9">
        <v>0.15522522</v>
      </c>
    </row>
    <row r="1198" spans="3:3" x14ac:dyDescent="0.2">
      <c r="C1198" s="9">
        <v>0.87960961000000004</v>
      </c>
    </row>
    <row r="1199" spans="3:3" x14ac:dyDescent="0.2">
      <c r="C1199" s="9">
        <v>0.25870871000000001</v>
      </c>
    </row>
    <row r="1200" spans="3:3" x14ac:dyDescent="0.2">
      <c r="C1200" s="9">
        <v>0.41393393000000001</v>
      </c>
    </row>
    <row r="1201" spans="3:3" x14ac:dyDescent="0.2">
      <c r="C1201" s="9">
        <v>0.10348348</v>
      </c>
    </row>
    <row r="1202" spans="3:3" x14ac:dyDescent="0.2">
      <c r="C1202" s="9">
        <v>0.46567566999999999</v>
      </c>
    </row>
    <row r="1203" spans="3:3" x14ac:dyDescent="0.2">
      <c r="C1203" s="9">
        <v>5.1741740000000001E-2</v>
      </c>
    </row>
    <row r="1204" spans="3:3" x14ac:dyDescent="0.2">
      <c r="C1204" s="9">
        <v>0.20696697</v>
      </c>
    </row>
    <row r="1205" spans="3:3" x14ac:dyDescent="0.2">
      <c r="C1205" s="9">
        <v>0.15522522</v>
      </c>
    </row>
    <row r="1206" spans="3:3" x14ac:dyDescent="0.2">
      <c r="C1206" s="9">
        <v>0.25870871000000001</v>
      </c>
    </row>
    <row r="1207" spans="3:3" x14ac:dyDescent="0.2">
      <c r="C1207" s="9">
        <v>5.1741740000000001E-2</v>
      </c>
    </row>
    <row r="1208" spans="3:3" x14ac:dyDescent="0.2">
      <c r="C1208" s="9">
        <v>1.13831832</v>
      </c>
    </row>
    <row r="1209" spans="3:3" x14ac:dyDescent="0.2">
      <c r="C1209" s="9">
        <v>0.25870871000000001</v>
      </c>
    </row>
    <row r="1210" spans="3:3" x14ac:dyDescent="0.2">
      <c r="C1210" s="9">
        <v>0.25870871000000001</v>
      </c>
    </row>
    <row r="1211" spans="3:3" x14ac:dyDescent="0.2">
      <c r="C1211" s="9">
        <v>0.15522522</v>
      </c>
    </row>
    <row r="1212" spans="3:3" x14ac:dyDescent="0.2">
      <c r="C1212" s="9">
        <v>1.0865765700000001</v>
      </c>
    </row>
    <row r="1213" spans="3:3" x14ac:dyDescent="0.2">
      <c r="C1213" s="9">
        <v>5.1741740000000001E-2</v>
      </c>
    </row>
    <row r="1214" spans="3:3" x14ac:dyDescent="0.2">
      <c r="C1214" s="9">
        <v>0.31045044999999999</v>
      </c>
    </row>
    <row r="1215" spans="3:3" x14ac:dyDescent="0.2">
      <c r="C1215" s="9">
        <v>0.15522522</v>
      </c>
    </row>
    <row r="1216" spans="3:3" x14ac:dyDescent="0.2">
      <c r="C1216" s="9">
        <v>5.1741740000000001E-2</v>
      </c>
    </row>
    <row r="1217" spans="3:3" x14ac:dyDescent="0.2">
      <c r="C1217" s="9">
        <v>0.20696697</v>
      </c>
    </row>
    <row r="1218" spans="3:3" x14ac:dyDescent="0.2">
      <c r="C1218" s="9">
        <v>0.62090089999999998</v>
      </c>
    </row>
    <row r="1219" spans="3:3" x14ac:dyDescent="0.2">
      <c r="C1219" s="9">
        <v>2.7940540500000002</v>
      </c>
    </row>
    <row r="1220" spans="3:3" x14ac:dyDescent="0.2">
      <c r="C1220" s="9">
        <v>0.25870871000000001</v>
      </c>
    </row>
    <row r="1221" spans="3:3" x14ac:dyDescent="0.2">
      <c r="C1221" s="9">
        <v>0.10348348</v>
      </c>
    </row>
    <row r="1222" spans="3:3" x14ac:dyDescent="0.2">
      <c r="C1222" s="9">
        <v>5.1741740000000001E-2</v>
      </c>
    </row>
    <row r="1223" spans="3:3" x14ac:dyDescent="0.2">
      <c r="C1223" s="9">
        <v>0.82786786999999995</v>
      </c>
    </row>
    <row r="1224" spans="3:3" x14ac:dyDescent="0.2">
      <c r="C1224" s="9">
        <v>0.25870871000000001</v>
      </c>
    </row>
    <row r="1225" spans="3:3" x14ac:dyDescent="0.2">
      <c r="C1225" s="9">
        <v>0.41393393000000001</v>
      </c>
    </row>
    <row r="1226" spans="3:3" x14ac:dyDescent="0.2">
      <c r="C1226" s="9">
        <v>0.25870871000000001</v>
      </c>
    </row>
    <row r="1227" spans="3:3" x14ac:dyDescent="0.2">
      <c r="C1227" s="9">
        <v>0.31045044999999999</v>
      </c>
    </row>
    <row r="1228" spans="3:3" x14ac:dyDescent="0.2">
      <c r="C1228" s="9">
        <v>5.1741740000000001E-2</v>
      </c>
    </row>
    <row r="1229" spans="3:3" x14ac:dyDescent="0.2">
      <c r="C1229" s="9">
        <v>0.31045044999999999</v>
      </c>
    </row>
    <row r="1230" spans="3:3" x14ac:dyDescent="0.2">
      <c r="C1230" s="9">
        <v>0.25870871000000001</v>
      </c>
    </row>
    <row r="1231" spans="3:3" x14ac:dyDescent="0.2">
      <c r="C1231" s="9">
        <v>0.10348348</v>
      </c>
    </row>
    <row r="1232" spans="3:3" x14ac:dyDescent="0.2">
      <c r="C1232" s="9">
        <v>0.10348348</v>
      </c>
    </row>
    <row r="1233" spans="3:3" x14ac:dyDescent="0.2">
      <c r="C1233" s="9">
        <v>0.25870871000000001</v>
      </c>
    </row>
    <row r="1234" spans="3:3" x14ac:dyDescent="0.2">
      <c r="C1234" s="9">
        <v>0.10348348</v>
      </c>
    </row>
    <row r="1235" spans="3:3" x14ac:dyDescent="0.2">
      <c r="C1235" s="9">
        <v>0.15522522</v>
      </c>
    </row>
    <row r="1236" spans="3:3" x14ac:dyDescent="0.2">
      <c r="C1236" s="9">
        <v>0.10348348</v>
      </c>
    </row>
    <row r="1237" spans="3:3" x14ac:dyDescent="0.2">
      <c r="C1237" s="9">
        <v>0.10348348</v>
      </c>
    </row>
    <row r="1238" spans="3:3" x14ac:dyDescent="0.2">
      <c r="C1238" s="9">
        <v>5.1741740000000001E-2</v>
      </c>
    </row>
    <row r="1239" spans="3:3" x14ac:dyDescent="0.2">
      <c r="C1239" s="9">
        <v>0.15522522</v>
      </c>
    </row>
    <row r="1240" spans="3:3" x14ac:dyDescent="0.2">
      <c r="C1240" s="9">
        <v>1.0348348300000001</v>
      </c>
    </row>
    <row r="1241" spans="3:3" x14ac:dyDescent="0.2">
      <c r="C1241" s="9">
        <v>0.15522522</v>
      </c>
    </row>
    <row r="1242" spans="3:3" x14ac:dyDescent="0.2">
      <c r="C1242" s="9">
        <v>5.1741740000000001E-2</v>
      </c>
    </row>
    <row r="1243" spans="3:3" x14ac:dyDescent="0.2">
      <c r="C1243" s="9">
        <v>0.10348348</v>
      </c>
    </row>
    <row r="1244" spans="3:3" x14ac:dyDescent="0.2">
      <c r="C1244" s="9">
        <v>5.1741740000000001E-2</v>
      </c>
    </row>
    <row r="1245" spans="3:3" x14ac:dyDescent="0.2">
      <c r="C1245" s="9">
        <v>5.1741740000000001E-2</v>
      </c>
    </row>
    <row r="1246" spans="3:3" x14ac:dyDescent="0.2">
      <c r="C1246" s="9">
        <v>0.25870871000000001</v>
      </c>
    </row>
    <row r="1247" spans="3:3" x14ac:dyDescent="0.2">
      <c r="C1247" s="9">
        <v>1.19006006</v>
      </c>
    </row>
    <row r="1248" spans="3:3" x14ac:dyDescent="0.2">
      <c r="C1248" s="9">
        <v>5.1741740000000001E-2</v>
      </c>
    </row>
    <row r="1249" spans="3:3" x14ac:dyDescent="0.2">
      <c r="C1249" s="9">
        <v>5.1741740000000001E-2</v>
      </c>
    </row>
    <row r="1250" spans="3:3" x14ac:dyDescent="0.2">
      <c r="C1250" s="9">
        <v>0.10348348</v>
      </c>
    </row>
    <row r="1251" spans="3:3" x14ac:dyDescent="0.2">
      <c r="C1251" s="9">
        <v>0.10348348</v>
      </c>
    </row>
    <row r="1252" spans="3:3" x14ac:dyDescent="0.2">
      <c r="C1252" s="9">
        <v>0.15522522</v>
      </c>
    </row>
    <row r="1253" spans="3:3" x14ac:dyDescent="0.2">
      <c r="C1253" s="9">
        <v>0.25870871000000001</v>
      </c>
    </row>
    <row r="1254" spans="3:3" x14ac:dyDescent="0.2">
      <c r="C1254" s="9">
        <v>0.15522522</v>
      </c>
    </row>
    <row r="1255" spans="3:3" x14ac:dyDescent="0.2">
      <c r="C1255" s="9">
        <v>0.10348348</v>
      </c>
    </row>
    <row r="1256" spans="3:3" x14ac:dyDescent="0.2">
      <c r="C1256" s="9">
        <v>0.10348348</v>
      </c>
    </row>
    <row r="1257" spans="3:3" x14ac:dyDescent="0.2">
      <c r="C1257" s="9">
        <v>0.20696697</v>
      </c>
    </row>
    <row r="1258" spans="3:3" x14ac:dyDescent="0.2">
      <c r="C1258" s="9">
        <v>1.2418018</v>
      </c>
    </row>
    <row r="1259" spans="3:3" x14ac:dyDescent="0.2">
      <c r="C1259" s="9">
        <v>0.10348348</v>
      </c>
    </row>
    <row r="1260" spans="3:3" x14ac:dyDescent="0.2">
      <c r="C1260" s="9">
        <v>0.31045044999999999</v>
      </c>
    </row>
    <row r="1261" spans="3:3" x14ac:dyDescent="0.2">
      <c r="C1261" s="9">
        <v>0.20696697</v>
      </c>
    </row>
    <row r="1262" spans="3:3" x14ac:dyDescent="0.2">
      <c r="C1262" s="9">
        <v>0.10348348</v>
      </c>
    </row>
    <row r="1263" spans="3:3" x14ac:dyDescent="0.2">
      <c r="C1263" s="9">
        <v>0.62090089999999998</v>
      </c>
    </row>
    <row r="1264" spans="3:3" x14ac:dyDescent="0.2">
      <c r="C1264" s="9">
        <v>5.1741740000000001E-2</v>
      </c>
    </row>
    <row r="1265" spans="3:3" x14ac:dyDescent="0.2">
      <c r="C1265" s="9">
        <v>5.1741740000000001E-2</v>
      </c>
    </row>
    <row r="1266" spans="3:3" x14ac:dyDescent="0.2">
      <c r="C1266" s="9">
        <v>0.20696697</v>
      </c>
    </row>
    <row r="1267" spans="3:3" x14ac:dyDescent="0.2">
      <c r="C1267" s="9">
        <v>0.36219219000000002</v>
      </c>
    </row>
    <row r="1268" spans="3:3" x14ac:dyDescent="0.2">
      <c r="C1268" s="9">
        <v>0.10348348</v>
      </c>
    </row>
    <row r="1269" spans="3:3" x14ac:dyDescent="0.2">
      <c r="C1269" s="9">
        <v>0.25870871000000001</v>
      </c>
    </row>
    <row r="1270" spans="3:3" x14ac:dyDescent="0.2">
      <c r="C1270" s="9">
        <v>5.1741740000000001E-2</v>
      </c>
    </row>
    <row r="1271" spans="3:3" x14ac:dyDescent="0.2">
      <c r="C1271" s="9">
        <v>0.20696697</v>
      </c>
    </row>
    <row r="1272" spans="3:3" x14ac:dyDescent="0.2">
      <c r="C1272" s="9">
        <v>0.15522522</v>
      </c>
    </row>
    <row r="1273" spans="3:3" x14ac:dyDescent="0.2">
      <c r="C1273" s="9">
        <v>0.62090089999999998</v>
      </c>
    </row>
    <row r="1274" spans="3:3" x14ac:dyDescent="0.2">
      <c r="C1274" s="9">
        <v>5.1741740000000001E-2</v>
      </c>
    </row>
    <row r="1275" spans="3:3" x14ac:dyDescent="0.2">
      <c r="C1275" s="9">
        <v>0.15522522</v>
      </c>
    </row>
    <row r="1276" spans="3:3" x14ac:dyDescent="0.2">
      <c r="C1276" s="9">
        <v>0.36219219000000002</v>
      </c>
    </row>
    <row r="1277" spans="3:3" x14ac:dyDescent="0.2">
      <c r="C1277" s="9">
        <v>1.60399399</v>
      </c>
    </row>
    <row r="1278" spans="3:3" x14ac:dyDescent="0.2">
      <c r="C1278" s="9">
        <v>0.10348348</v>
      </c>
    </row>
    <row r="1279" spans="3:3" x14ac:dyDescent="0.2">
      <c r="C1279" s="9">
        <v>0.41393393000000001</v>
      </c>
    </row>
    <row r="1280" spans="3:3" x14ac:dyDescent="0.2">
      <c r="C1280" s="9">
        <v>0.51741742000000002</v>
      </c>
    </row>
    <row r="1281" spans="3:3" x14ac:dyDescent="0.2">
      <c r="C1281" s="9">
        <v>0.15522522</v>
      </c>
    </row>
    <row r="1282" spans="3:3" x14ac:dyDescent="0.2">
      <c r="C1282" s="9">
        <v>0.10348348</v>
      </c>
    </row>
    <row r="1283" spans="3:3" x14ac:dyDescent="0.2">
      <c r="C1283" s="9">
        <v>0.10348348</v>
      </c>
    </row>
    <row r="1284" spans="3:3" x14ac:dyDescent="0.2">
      <c r="C1284" s="9">
        <v>5.1741740000000001E-2</v>
      </c>
    </row>
    <row r="1285" spans="3:3" x14ac:dyDescent="0.2">
      <c r="C1285" s="9">
        <v>0.10348348</v>
      </c>
    </row>
    <row r="1286" spans="3:3" x14ac:dyDescent="0.2">
      <c r="C1286" s="9">
        <v>5.1741740000000001E-2</v>
      </c>
    </row>
    <row r="1287" spans="3:3" x14ac:dyDescent="0.2">
      <c r="C1287" s="9">
        <v>0.10348348</v>
      </c>
    </row>
    <row r="1288" spans="3:3" x14ac:dyDescent="0.2">
      <c r="C1288" s="9">
        <v>5.1741740000000001E-2</v>
      </c>
    </row>
    <row r="1289" spans="3:3" x14ac:dyDescent="0.2">
      <c r="C1289" s="9">
        <v>5.1741740000000001E-2</v>
      </c>
    </row>
    <row r="1290" spans="3:3" x14ac:dyDescent="0.2">
      <c r="C1290" s="9">
        <v>0.15522522</v>
      </c>
    </row>
    <row r="1291" spans="3:3" x14ac:dyDescent="0.2">
      <c r="C1291" s="9">
        <v>0.41393393000000001</v>
      </c>
    </row>
    <row r="1292" spans="3:3" x14ac:dyDescent="0.2">
      <c r="C1292" s="9">
        <v>0.25870871000000001</v>
      </c>
    </row>
    <row r="1293" spans="3:3" x14ac:dyDescent="0.2">
      <c r="C1293" s="9">
        <v>5.1741740000000001E-2</v>
      </c>
    </row>
    <row r="1294" spans="3:3" x14ac:dyDescent="0.2">
      <c r="C1294" s="9">
        <v>5.1741740000000001E-2</v>
      </c>
    </row>
    <row r="1295" spans="3:3" x14ac:dyDescent="0.2">
      <c r="C1295" s="9">
        <v>5.1741740000000001E-2</v>
      </c>
    </row>
    <row r="1296" spans="3:3" x14ac:dyDescent="0.2">
      <c r="C1296" s="9">
        <v>0.15522522</v>
      </c>
    </row>
    <row r="1297" spans="3:3" x14ac:dyDescent="0.2">
      <c r="C1297" s="9">
        <v>0.10348348</v>
      </c>
    </row>
    <row r="1298" spans="3:3" x14ac:dyDescent="0.2">
      <c r="C1298" s="9">
        <v>0.25870871000000001</v>
      </c>
    </row>
    <row r="1299" spans="3:3" x14ac:dyDescent="0.2">
      <c r="C1299" s="9">
        <v>1.0348348300000001</v>
      </c>
    </row>
    <row r="1300" spans="3:3" x14ac:dyDescent="0.2">
      <c r="C1300" s="9">
        <v>5.1741740000000001E-2</v>
      </c>
    </row>
    <row r="1301" spans="3:3" x14ac:dyDescent="0.2">
      <c r="C1301" s="9">
        <v>0.31045044999999999</v>
      </c>
    </row>
    <row r="1302" spans="3:3" x14ac:dyDescent="0.2">
      <c r="C1302" s="9">
        <v>0.56915916</v>
      </c>
    </row>
    <row r="1303" spans="3:3" x14ac:dyDescent="0.2">
      <c r="C1303" s="9">
        <v>0.10348348</v>
      </c>
    </row>
    <row r="1304" spans="3:3" x14ac:dyDescent="0.2">
      <c r="C1304" s="9">
        <v>0.10348348</v>
      </c>
    </row>
    <row r="1305" spans="3:3" x14ac:dyDescent="0.2">
      <c r="C1305" s="9">
        <v>0.36219219000000002</v>
      </c>
    </row>
    <row r="1306" spans="3:3" x14ac:dyDescent="0.2">
      <c r="C1306" s="9">
        <v>5.1741740000000001E-2</v>
      </c>
    </row>
    <row r="1307" spans="3:3" x14ac:dyDescent="0.2">
      <c r="C1307" s="9">
        <v>0.15522522</v>
      </c>
    </row>
    <row r="1308" spans="3:3" x14ac:dyDescent="0.2">
      <c r="C1308" s="9">
        <v>5.1741740000000001E-2</v>
      </c>
    </row>
    <row r="1309" spans="3:3" x14ac:dyDescent="0.2">
      <c r="C1309" s="9">
        <v>5.1741740000000001E-2</v>
      </c>
    </row>
    <row r="1310" spans="3:3" x14ac:dyDescent="0.2">
      <c r="C1310" s="9">
        <v>0.10348348</v>
      </c>
    </row>
    <row r="1311" spans="3:3" x14ac:dyDescent="0.2">
      <c r="C1311" s="9">
        <v>5.1741740000000001E-2</v>
      </c>
    </row>
    <row r="1312" spans="3:3" x14ac:dyDescent="0.2">
      <c r="C1312" s="9">
        <v>0.15522522</v>
      </c>
    </row>
    <row r="1313" spans="3:3" x14ac:dyDescent="0.2">
      <c r="C1313" s="9">
        <v>5.1741740000000001E-2</v>
      </c>
    </row>
    <row r="1314" spans="3:3" x14ac:dyDescent="0.2">
      <c r="C1314" s="9">
        <v>5.1741740000000001E-2</v>
      </c>
    </row>
    <row r="1315" spans="3:3" x14ac:dyDescent="0.2">
      <c r="C1315" s="9">
        <v>2.2248948899999998</v>
      </c>
    </row>
    <row r="1316" spans="3:3" x14ac:dyDescent="0.2">
      <c r="C1316" s="9">
        <v>0.25870871000000001</v>
      </c>
    </row>
    <row r="1317" spans="3:3" x14ac:dyDescent="0.2">
      <c r="C1317" s="9">
        <v>5.1741740000000001E-2</v>
      </c>
    </row>
    <row r="1318" spans="3:3" x14ac:dyDescent="0.2">
      <c r="C1318" s="9">
        <v>0.31045044999999999</v>
      </c>
    </row>
    <row r="1319" spans="3:3" x14ac:dyDescent="0.2">
      <c r="C1319" s="9">
        <v>0.10348348</v>
      </c>
    </row>
    <row r="1320" spans="3:3" x14ac:dyDescent="0.2">
      <c r="C1320" s="9">
        <v>0.10348348</v>
      </c>
    </row>
    <row r="1321" spans="3:3" x14ac:dyDescent="0.2">
      <c r="C1321" s="9">
        <v>0.10348348</v>
      </c>
    </row>
    <row r="1322" spans="3:3" x14ac:dyDescent="0.2">
      <c r="C1322" s="9">
        <v>0.15522522</v>
      </c>
    </row>
    <row r="1323" spans="3:3" x14ac:dyDescent="0.2">
      <c r="C1323" s="9">
        <v>0.10348348</v>
      </c>
    </row>
    <row r="1324" spans="3:3" x14ac:dyDescent="0.2">
      <c r="C1324" s="9">
        <v>0.36219219000000002</v>
      </c>
    </row>
    <row r="1325" spans="3:3" x14ac:dyDescent="0.2">
      <c r="C1325" s="9">
        <v>5.1741740000000001E-2</v>
      </c>
    </row>
    <row r="1326" spans="3:3" x14ac:dyDescent="0.2">
      <c r="C1326" s="9">
        <v>5.1741740000000001E-2</v>
      </c>
    </row>
    <row r="1327" spans="3:3" x14ac:dyDescent="0.2">
      <c r="C1327" s="9">
        <v>0.51741742000000002</v>
      </c>
    </row>
    <row r="1328" spans="3:3" x14ac:dyDescent="0.2">
      <c r="C1328" s="9">
        <v>0.10348348</v>
      </c>
    </row>
    <row r="1329" spans="3:3" x14ac:dyDescent="0.2">
      <c r="C1329" s="9">
        <v>0.41393393000000001</v>
      </c>
    </row>
    <row r="1330" spans="3:3" x14ac:dyDescent="0.2">
      <c r="C1330" s="9">
        <v>0.15522522</v>
      </c>
    </row>
    <row r="1331" spans="3:3" x14ac:dyDescent="0.2">
      <c r="C1331" s="9">
        <v>0.10348348</v>
      </c>
    </row>
    <row r="1332" spans="3:3" x14ac:dyDescent="0.2">
      <c r="C1332" s="9">
        <v>0.31045044999999999</v>
      </c>
    </row>
    <row r="1333" spans="3:3" x14ac:dyDescent="0.2">
      <c r="C1333" s="9">
        <v>0.25870871000000001</v>
      </c>
    </row>
    <row r="1334" spans="3:3" x14ac:dyDescent="0.2">
      <c r="C1334" s="9">
        <v>0.10348348</v>
      </c>
    </row>
    <row r="1335" spans="3:3" x14ac:dyDescent="0.2">
      <c r="C1335" s="9">
        <v>5.1741740000000001E-2</v>
      </c>
    </row>
    <row r="1336" spans="3:3" x14ac:dyDescent="0.2">
      <c r="C1336" s="9">
        <v>0.20696697</v>
      </c>
    </row>
    <row r="1337" spans="3:3" x14ac:dyDescent="0.2">
      <c r="C1337" s="9">
        <v>5.1741740000000001E-2</v>
      </c>
    </row>
    <row r="1338" spans="3:3" x14ac:dyDescent="0.2">
      <c r="C1338" s="9">
        <v>5.1741740000000001E-2</v>
      </c>
    </row>
    <row r="1339" spans="3:3" x14ac:dyDescent="0.2">
      <c r="C1339" s="9">
        <v>5.1741740000000001E-2</v>
      </c>
    </row>
    <row r="1340" spans="3:3" x14ac:dyDescent="0.2">
      <c r="C1340" s="9">
        <v>0.10348348</v>
      </c>
    </row>
    <row r="1341" spans="3:3" x14ac:dyDescent="0.2">
      <c r="C1341" s="9">
        <v>5.1741740000000001E-2</v>
      </c>
    </row>
    <row r="1342" spans="3:3" x14ac:dyDescent="0.2">
      <c r="C1342" s="9">
        <v>0.56915916</v>
      </c>
    </row>
    <row r="1343" spans="3:3" x14ac:dyDescent="0.2">
      <c r="C1343" s="9">
        <v>0.41393393000000001</v>
      </c>
    </row>
    <row r="1344" spans="3:3" x14ac:dyDescent="0.2">
      <c r="C1344" s="9">
        <v>5.1741740000000001E-2</v>
      </c>
    </row>
    <row r="1345" spans="3:3" x14ac:dyDescent="0.2">
      <c r="C1345" s="9">
        <v>0.62090089999999998</v>
      </c>
    </row>
    <row r="1346" spans="3:3" x14ac:dyDescent="0.2">
      <c r="C1346" s="9">
        <v>0.10348348</v>
      </c>
    </row>
    <row r="1347" spans="3:3" x14ac:dyDescent="0.2">
      <c r="C1347" s="9">
        <v>0.51741742000000002</v>
      </c>
    </row>
    <row r="1348" spans="3:3" x14ac:dyDescent="0.2">
      <c r="C1348" s="9">
        <v>0.41393393000000001</v>
      </c>
    </row>
    <row r="1349" spans="3:3" x14ac:dyDescent="0.2">
      <c r="C1349" s="9">
        <v>0.36219219000000002</v>
      </c>
    </row>
    <row r="1350" spans="3:3" x14ac:dyDescent="0.2">
      <c r="C1350" s="9">
        <v>0.10348348</v>
      </c>
    </row>
    <row r="1351" spans="3:3" x14ac:dyDescent="0.2">
      <c r="C1351" s="9">
        <v>0.36219219000000002</v>
      </c>
    </row>
    <row r="1352" spans="3:3" x14ac:dyDescent="0.2">
      <c r="C1352" s="9">
        <v>0.25870871000000001</v>
      </c>
    </row>
    <row r="1353" spans="3:3" x14ac:dyDescent="0.2">
      <c r="C1353" s="9">
        <v>5.1741740000000001E-2</v>
      </c>
    </row>
    <row r="1354" spans="3:3" x14ac:dyDescent="0.2">
      <c r="C1354" s="9">
        <v>0.25870871000000001</v>
      </c>
    </row>
    <row r="1355" spans="3:3" x14ac:dyDescent="0.2">
      <c r="C1355" s="9">
        <v>0.10348348</v>
      </c>
    </row>
    <row r="1356" spans="3:3" x14ac:dyDescent="0.2">
      <c r="C1356" s="9">
        <v>5.1741740000000001E-2</v>
      </c>
    </row>
    <row r="1357" spans="3:3" x14ac:dyDescent="0.2">
      <c r="C1357" s="9">
        <v>2.6905705599999998</v>
      </c>
    </row>
    <row r="1358" spans="3:3" x14ac:dyDescent="0.2">
      <c r="C1358" s="9">
        <v>0.20696697</v>
      </c>
    </row>
    <row r="1359" spans="3:3" x14ac:dyDescent="0.2">
      <c r="C1359" s="9">
        <v>0.20696697</v>
      </c>
    </row>
    <row r="1360" spans="3:3" x14ac:dyDescent="0.2">
      <c r="C1360" s="9">
        <v>0.15522522</v>
      </c>
    </row>
    <row r="1361" spans="3:3" x14ac:dyDescent="0.2">
      <c r="C1361" s="9">
        <v>0.25870871000000001</v>
      </c>
    </row>
    <row r="1362" spans="3:3" x14ac:dyDescent="0.2">
      <c r="C1362" s="9">
        <v>0.15522522</v>
      </c>
    </row>
    <row r="1363" spans="3:3" x14ac:dyDescent="0.2">
      <c r="C1363" s="9">
        <v>0.10348348</v>
      </c>
    </row>
    <row r="1364" spans="3:3" x14ac:dyDescent="0.2">
      <c r="C1364" s="9">
        <v>0.15522522</v>
      </c>
    </row>
    <row r="1365" spans="3:3" x14ac:dyDescent="0.2">
      <c r="C1365" s="9">
        <v>0.10348348</v>
      </c>
    </row>
    <row r="1366" spans="3:3" x14ac:dyDescent="0.2">
      <c r="C1366" s="9">
        <v>0.10348348</v>
      </c>
    </row>
    <row r="1367" spans="3:3" x14ac:dyDescent="0.2">
      <c r="C1367" s="9">
        <v>5.1741740000000001E-2</v>
      </c>
    </row>
    <row r="1368" spans="3:3" x14ac:dyDescent="0.2">
      <c r="C1368" s="9">
        <v>0.20696697</v>
      </c>
    </row>
    <row r="1369" spans="3:3" x14ac:dyDescent="0.2">
      <c r="C1369" s="9">
        <v>0.25870871000000001</v>
      </c>
    </row>
    <row r="1370" spans="3:3" x14ac:dyDescent="0.2">
      <c r="C1370" s="9">
        <v>0.31045044999999999</v>
      </c>
    </row>
    <row r="1371" spans="3:3" x14ac:dyDescent="0.2">
      <c r="C1371" s="9">
        <v>0.10348348</v>
      </c>
    </row>
    <row r="1372" spans="3:3" x14ac:dyDescent="0.2">
      <c r="C1372" s="9">
        <v>5.1741740000000001E-2</v>
      </c>
    </row>
    <row r="1373" spans="3:3" x14ac:dyDescent="0.2">
      <c r="C1373" s="9">
        <v>0.62090089999999998</v>
      </c>
    </row>
    <row r="1374" spans="3:3" x14ac:dyDescent="0.2">
      <c r="C1374" s="9">
        <v>0.15522522</v>
      </c>
    </row>
    <row r="1375" spans="3:3" x14ac:dyDescent="0.2">
      <c r="C1375" s="9">
        <v>5.1741740000000001E-2</v>
      </c>
    </row>
    <row r="1376" spans="3:3" x14ac:dyDescent="0.2">
      <c r="C1376" s="9">
        <v>0.36219219000000002</v>
      </c>
    </row>
    <row r="1377" spans="3:3" x14ac:dyDescent="0.2">
      <c r="C1377" s="9">
        <v>5.1741740000000001E-2</v>
      </c>
    </row>
    <row r="1378" spans="3:3" x14ac:dyDescent="0.2">
      <c r="C1378" s="9">
        <v>0.25870871000000001</v>
      </c>
    </row>
    <row r="1379" spans="3:3" x14ac:dyDescent="0.2">
      <c r="C1379" s="9">
        <v>5.1741740000000001E-2</v>
      </c>
    </row>
    <row r="1380" spans="3:3" x14ac:dyDescent="0.2">
      <c r="C1380" s="9">
        <v>0.46567566999999999</v>
      </c>
    </row>
    <row r="1381" spans="3:3" x14ac:dyDescent="0.2">
      <c r="C1381" s="9">
        <v>5.1741740000000001E-2</v>
      </c>
    </row>
    <row r="1382" spans="3:3" x14ac:dyDescent="0.2">
      <c r="C1382" s="9">
        <v>0.51741742000000002</v>
      </c>
    </row>
    <row r="1383" spans="3:3" x14ac:dyDescent="0.2">
      <c r="C1383" s="9">
        <v>0.10348348</v>
      </c>
    </row>
    <row r="1384" spans="3:3" x14ac:dyDescent="0.2">
      <c r="C1384" s="9">
        <v>0.15522522</v>
      </c>
    </row>
    <row r="1385" spans="3:3" x14ac:dyDescent="0.2">
      <c r="C1385" s="9">
        <v>5.1741740000000001E-2</v>
      </c>
    </row>
    <row r="1386" spans="3:3" x14ac:dyDescent="0.2">
      <c r="C1386" s="9">
        <v>0.31045044999999999</v>
      </c>
    </row>
    <row r="1387" spans="3:3" x14ac:dyDescent="0.2">
      <c r="C1387" s="9">
        <v>0.10348348</v>
      </c>
    </row>
    <row r="1388" spans="3:3" x14ac:dyDescent="0.2">
      <c r="C1388" s="9">
        <v>0.15522522</v>
      </c>
    </row>
    <row r="1389" spans="3:3" x14ac:dyDescent="0.2">
      <c r="C1389" s="9">
        <v>5.1741740000000001E-2</v>
      </c>
    </row>
    <row r="1390" spans="3:3" x14ac:dyDescent="0.2">
      <c r="C1390" s="9">
        <v>0.67264263999999996</v>
      </c>
    </row>
    <row r="1391" spans="3:3" x14ac:dyDescent="0.2">
      <c r="C1391" s="9">
        <v>0.10348348</v>
      </c>
    </row>
    <row r="1392" spans="3:3" x14ac:dyDescent="0.2">
      <c r="C1392" s="9">
        <v>0.10348348</v>
      </c>
    </row>
    <row r="1393" spans="3:3" x14ac:dyDescent="0.2">
      <c r="C1393" s="9">
        <v>0.51741742000000002</v>
      </c>
    </row>
    <row r="1394" spans="3:3" x14ac:dyDescent="0.2">
      <c r="C1394" s="9">
        <v>5.1741740000000001E-2</v>
      </c>
    </row>
    <row r="1395" spans="3:3" x14ac:dyDescent="0.2">
      <c r="C1395" s="9">
        <v>0.46567566999999999</v>
      </c>
    </row>
    <row r="1396" spans="3:3" x14ac:dyDescent="0.2">
      <c r="C1396" s="9">
        <v>0.10348348</v>
      </c>
    </row>
    <row r="1397" spans="3:3" x14ac:dyDescent="0.2">
      <c r="C1397" s="9">
        <v>0.20696697</v>
      </c>
    </row>
    <row r="1398" spans="3:3" x14ac:dyDescent="0.2">
      <c r="C1398" s="9">
        <v>0.31045044999999999</v>
      </c>
    </row>
    <row r="1399" spans="3:3" x14ac:dyDescent="0.2">
      <c r="C1399" s="9">
        <v>0.20696697</v>
      </c>
    </row>
    <row r="1400" spans="3:3" x14ac:dyDescent="0.2">
      <c r="C1400" s="9">
        <v>0.15522522</v>
      </c>
    </row>
    <row r="1401" spans="3:3" x14ac:dyDescent="0.2">
      <c r="C1401" s="9">
        <v>0.51741742000000002</v>
      </c>
    </row>
    <row r="1402" spans="3:3" x14ac:dyDescent="0.2">
      <c r="C1402" s="9">
        <v>0.10348348</v>
      </c>
    </row>
    <row r="1403" spans="3:3" x14ac:dyDescent="0.2">
      <c r="C1403" s="9">
        <v>0.15522522</v>
      </c>
    </row>
    <row r="1404" spans="3:3" x14ac:dyDescent="0.2">
      <c r="C1404" s="9">
        <v>5.1741740000000001E-2</v>
      </c>
    </row>
    <row r="1405" spans="3:3" x14ac:dyDescent="0.2">
      <c r="C1405" s="9">
        <v>5.1741740000000001E-2</v>
      </c>
    </row>
    <row r="1406" spans="3:3" x14ac:dyDescent="0.2">
      <c r="C1406" s="9">
        <v>0.15522522</v>
      </c>
    </row>
    <row r="1407" spans="3:3" x14ac:dyDescent="0.2">
      <c r="C1407" s="9">
        <v>0.20696697</v>
      </c>
    </row>
    <row r="1408" spans="3:3" x14ac:dyDescent="0.2">
      <c r="C1408" s="9">
        <v>0.31045044999999999</v>
      </c>
    </row>
    <row r="1409" spans="3:3" x14ac:dyDescent="0.2">
      <c r="C1409" s="9">
        <v>5.1741740000000001E-2</v>
      </c>
    </row>
    <row r="1410" spans="3:3" x14ac:dyDescent="0.2">
      <c r="C1410" s="9">
        <v>5.1741740000000001E-2</v>
      </c>
    </row>
    <row r="1411" spans="3:3" x14ac:dyDescent="0.2">
      <c r="C1411" s="9">
        <v>0.25870871000000001</v>
      </c>
    </row>
    <row r="1412" spans="3:3" x14ac:dyDescent="0.2">
      <c r="C1412" s="9">
        <v>0.10348348</v>
      </c>
    </row>
    <row r="1413" spans="3:3" x14ac:dyDescent="0.2">
      <c r="C1413" s="9">
        <v>0.15522522</v>
      </c>
    </row>
    <row r="1414" spans="3:3" x14ac:dyDescent="0.2">
      <c r="C1414" s="9">
        <v>0.31045044999999999</v>
      </c>
    </row>
    <row r="1415" spans="3:3" x14ac:dyDescent="0.2">
      <c r="C1415" s="9">
        <v>0.10348348</v>
      </c>
    </row>
    <row r="1416" spans="3:3" x14ac:dyDescent="0.2">
      <c r="C1416" s="9">
        <v>5.1741740000000001E-2</v>
      </c>
    </row>
    <row r="1417" spans="3:3" x14ac:dyDescent="0.2">
      <c r="C1417" s="9">
        <v>0.31045044999999999</v>
      </c>
    </row>
    <row r="1418" spans="3:3" x14ac:dyDescent="0.2">
      <c r="C1418" s="9">
        <v>0.15522522</v>
      </c>
    </row>
    <row r="1419" spans="3:3" x14ac:dyDescent="0.2">
      <c r="C1419" s="9">
        <v>0.10348348</v>
      </c>
    </row>
    <row r="1420" spans="3:3" x14ac:dyDescent="0.2">
      <c r="C1420" s="9">
        <v>0.87960961000000004</v>
      </c>
    </row>
    <row r="1421" spans="3:3" x14ac:dyDescent="0.2">
      <c r="C1421" s="9">
        <v>0.20696697</v>
      </c>
    </row>
    <row r="1422" spans="3:3" x14ac:dyDescent="0.2">
      <c r="C1422" s="9">
        <v>0.67264263999999996</v>
      </c>
    </row>
    <row r="1423" spans="3:3" x14ac:dyDescent="0.2">
      <c r="C1423" s="9">
        <v>5.1741740000000001E-2</v>
      </c>
    </row>
    <row r="1424" spans="3:3" x14ac:dyDescent="0.2">
      <c r="C1424" s="9">
        <v>0.72438438000000005</v>
      </c>
    </row>
    <row r="1425" spans="3:3" x14ac:dyDescent="0.2">
      <c r="C1425" s="9">
        <v>5.1741740000000001E-2</v>
      </c>
    </row>
    <row r="1426" spans="3:3" x14ac:dyDescent="0.2">
      <c r="C1426" s="9">
        <v>0.46567566999999999</v>
      </c>
    </row>
    <row r="1427" spans="3:3" x14ac:dyDescent="0.2">
      <c r="C1427" s="9">
        <v>0.56915916</v>
      </c>
    </row>
    <row r="1428" spans="3:3" x14ac:dyDescent="0.2">
      <c r="C1428" s="9">
        <v>0.10348348</v>
      </c>
    </row>
    <row r="1429" spans="3:3" x14ac:dyDescent="0.2">
      <c r="C1429" s="9">
        <v>5.1741740000000001E-2</v>
      </c>
    </row>
    <row r="1430" spans="3:3" x14ac:dyDescent="0.2">
      <c r="C1430" s="9">
        <v>5.1741740000000001E-2</v>
      </c>
    </row>
    <row r="1431" spans="3:3" x14ac:dyDescent="0.2">
      <c r="C1431" s="9">
        <v>0.36219219000000002</v>
      </c>
    </row>
    <row r="1432" spans="3:3" x14ac:dyDescent="0.2">
      <c r="C1432" s="9">
        <v>0.25870871000000001</v>
      </c>
    </row>
    <row r="1433" spans="3:3" x14ac:dyDescent="0.2">
      <c r="C1433" s="9">
        <v>5.1741740000000001E-2</v>
      </c>
    </row>
    <row r="1434" spans="3:3" x14ac:dyDescent="0.2">
      <c r="C1434" s="9">
        <v>5.1741740000000001E-2</v>
      </c>
    </row>
    <row r="1435" spans="3:3" x14ac:dyDescent="0.2">
      <c r="C1435" s="9">
        <v>0.31045044999999999</v>
      </c>
    </row>
    <row r="1436" spans="3:3" x14ac:dyDescent="0.2">
      <c r="C1436" s="9">
        <v>0.25870871000000001</v>
      </c>
    </row>
    <row r="1437" spans="3:3" x14ac:dyDescent="0.2">
      <c r="C1437" s="9">
        <v>5.1741740000000001E-2</v>
      </c>
    </row>
    <row r="1438" spans="3:3" x14ac:dyDescent="0.2">
      <c r="C1438" s="9">
        <v>0.41393393000000001</v>
      </c>
    </row>
    <row r="1439" spans="3:3" x14ac:dyDescent="0.2">
      <c r="C1439" s="9">
        <v>0.56915916</v>
      </c>
    </row>
    <row r="1440" spans="3:3" x14ac:dyDescent="0.2">
      <c r="C1440" s="9">
        <v>0.31045044999999999</v>
      </c>
    </row>
    <row r="1441" spans="3:3" x14ac:dyDescent="0.2">
      <c r="C1441" s="9">
        <v>0.10348348</v>
      </c>
    </row>
    <row r="1442" spans="3:3" x14ac:dyDescent="0.2">
      <c r="C1442" s="9">
        <v>0.46567566999999999</v>
      </c>
    </row>
    <row r="1443" spans="3:3" x14ac:dyDescent="0.2">
      <c r="C1443" s="9">
        <v>0.25870871000000001</v>
      </c>
    </row>
    <row r="1444" spans="3:3" x14ac:dyDescent="0.2">
      <c r="C1444" s="9">
        <v>0.15522522</v>
      </c>
    </row>
    <row r="1445" spans="3:3" x14ac:dyDescent="0.2">
      <c r="C1445" s="9">
        <v>0.36219219000000002</v>
      </c>
    </row>
    <row r="1446" spans="3:3" x14ac:dyDescent="0.2">
      <c r="C1446" s="9">
        <v>0.25870871000000001</v>
      </c>
    </row>
    <row r="1447" spans="3:3" x14ac:dyDescent="0.2">
      <c r="C1447" s="9">
        <v>0.46567566999999999</v>
      </c>
    </row>
    <row r="1448" spans="3:3" x14ac:dyDescent="0.2">
      <c r="C1448" s="9">
        <v>0.10348348</v>
      </c>
    </row>
    <row r="1449" spans="3:3" x14ac:dyDescent="0.2">
      <c r="C1449" s="9">
        <v>0.36219219000000002</v>
      </c>
    </row>
    <row r="1450" spans="3:3" x14ac:dyDescent="0.2">
      <c r="C1450" s="9">
        <v>0.31045044999999999</v>
      </c>
    </row>
    <row r="1451" spans="3:3" x14ac:dyDescent="0.2">
      <c r="C1451" s="9">
        <v>5.1741740000000001E-2</v>
      </c>
    </row>
    <row r="1452" spans="3:3" x14ac:dyDescent="0.2">
      <c r="C1452" s="9">
        <v>0.82786786999999995</v>
      </c>
    </row>
    <row r="1453" spans="3:3" x14ac:dyDescent="0.2">
      <c r="C1453" s="9">
        <v>0.72438438000000005</v>
      </c>
    </row>
    <row r="1454" spans="3:3" x14ac:dyDescent="0.2">
      <c r="C1454" s="9">
        <v>0.31045044999999999</v>
      </c>
    </row>
    <row r="1455" spans="3:3" x14ac:dyDescent="0.2">
      <c r="C1455" s="9">
        <v>0.10348348</v>
      </c>
    </row>
    <row r="1456" spans="3:3" x14ac:dyDescent="0.2">
      <c r="C1456" s="9">
        <v>0.10348348</v>
      </c>
    </row>
    <row r="1457" spans="3:3" x14ac:dyDescent="0.2">
      <c r="C1457" s="9">
        <v>0.20696697</v>
      </c>
    </row>
    <row r="1458" spans="3:3" x14ac:dyDescent="0.2">
      <c r="C1458" s="9">
        <v>5.1741740000000001E-2</v>
      </c>
    </row>
    <row r="1459" spans="3:3" x14ac:dyDescent="0.2">
      <c r="C1459" s="9">
        <v>5.1741740000000001E-2</v>
      </c>
    </row>
    <row r="1460" spans="3:3" x14ac:dyDescent="0.2">
      <c r="C1460" s="9">
        <v>5.1741740000000001E-2</v>
      </c>
    </row>
    <row r="1461" spans="3:3" x14ac:dyDescent="0.2">
      <c r="C1461" s="9">
        <v>0.15522522</v>
      </c>
    </row>
    <row r="1462" spans="3:3" x14ac:dyDescent="0.2">
      <c r="C1462" s="9">
        <v>0.46567566999999999</v>
      </c>
    </row>
    <row r="1463" spans="3:3" x14ac:dyDescent="0.2">
      <c r="C1463" s="9">
        <v>0.46567566999999999</v>
      </c>
    </row>
    <row r="1464" spans="3:3" x14ac:dyDescent="0.2">
      <c r="C1464" s="9">
        <v>0.20696697</v>
      </c>
    </row>
    <row r="1465" spans="3:3" x14ac:dyDescent="0.2">
      <c r="C1465" s="9">
        <v>0.10348348</v>
      </c>
    </row>
    <row r="1466" spans="3:3" x14ac:dyDescent="0.2">
      <c r="C1466" s="9">
        <v>0.10348348</v>
      </c>
    </row>
    <row r="1467" spans="3:3" x14ac:dyDescent="0.2">
      <c r="C1467" s="9">
        <v>0.10348348</v>
      </c>
    </row>
    <row r="1468" spans="3:3" x14ac:dyDescent="0.2">
      <c r="C1468" s="9">
        <v>0.31045044999999999</v>
      </c>
    </row>
    <row r="1469" spans="3:3" x14ac:dyDescent="0.2">
      <c r="C1469" s="9">
        <v>5.1741740000000001E-2</v>
      </c>
    </row>
    <row r="1470" spans="3:3" x14ac:dyDescent="0.2">
      <c r="C1470" s="9">
        <v>0.10348348</v>
      </c>
    </row>
    <row r="1471" spans="3:3" x14ac:dyDescent="0.2">
      <c r="C1471" s="9">
        <v>0.25870871000000001</v>
      </c>
    </row>
    <row r="1472" spans="3:3" x14ac:dyDescent="0.2">
      <c r="C1472" s="9">
        <v>0.15522522</v>
      </c>
    </row>
    <row r="1473" spans="3:3" x14ac:dyDescent="0.2">
      <c r="C1473" s="9">
        <v>0.51741742000000002</v>
      </c>
    </row>
    <row r="1474" spans="3:3" x14ac:dyDescent="0.2">
      <c r="C1474" s="9">
        <v>0.31045044999999999</v>
      </c>
    </row>
    <row r="1475" spans="3:3" x14ac:dyDescent="0.2">
      <c r="C1475" s="9">
        <v>0.41393393000000001</v>
      </c>
    </row>
    <row r="1476" spans="3:3" x14ac:dyDescent="0.2">
      <c r="C1476" s="9">
        <v>5.1741740000000001E-2</v>
      </c>
    </row>
    <row r="1477" spans="3:3" x14ac:dyDescent="0.2">
      <c r="C1477" s="9">
        <v>0.10348348</v>
      </c>
    </row>
    <row r="1478" spans="3:3" x14ac:dyDescent="0.2">
      <c r="C1478" s="9">
        <v>1.2935435399999999</v>
      </c>
    </row>
    <row r="1479" spans="3:3" x14ac:dyDescent="0.2">
      <c r="C1479" s="9">
        <v>5.1741740000000001E-2</v>
      </c>
    </row>
    <row r="1480" spans="3:3" x14ac:dyDescent="0.2">
      <c r="C1480" s="9">
        <v>0.15522522</v>
      </c>
    </row>
    <row r="1481" spans="3:3" x14ac:dyDescent="0.2">
      <c r="C1481" s="9">
        <v>5.1741740000000001E-2</v>
      </c>
    </row>
    <row r="1482" spans="3:3" x14ac:dyDescent="0.2">
      <c r="C1482" s="9">
        <v>5.1741740000000001E-2</v>
      </c>
    </row>
    <row r="1483" spans="3:3" x14ac:dyDescent="0.2">
      <c r="C1483" s="9">
        <v>0.20696697</v>
      </c>
    </row>
    <row r="1484" spans="3:3" x14ac:dyDescent="0.2">
      <c r="C1484" s="9">
        <v>0.15522522</v>
      </c>
    </row>
    <row r="1485" spans="3:3" x14ac:dyDescent="0.2">
      <c r="C1485" s="9">
        <v>0.20696697</v>
      </c>
    </row>
    <row r="1486" spans="3:3" x14ac:dyDescent="0.2">
      <c r="C1486" s="9">
        <v>0.72438438000000005</v>
      </c>
    </row>
    <row r="1487" spans="3:3" x14ac:dyDescent="0.2">
      <c r="C1487" s="9">
        <v>0.62090089999999998</v>
      </c>
    </row>
    <row r="1488" spans="3:3" x14ac:dyDescent="0.2">
      <c r="C1488" s="9">
        <v>0.36219219000000002</v>
      </c>
    </row>
    <row r="1489" spans="3:3" x14ac:dyDescent="0.2">
      <c r="C1489" s="9">
        <v>0.98309309</v>
      </c>
    </row>
    <row r="1490" spans="3:3" x14ac:dyDescent="0.2">
      <c r="C1490" s="9">
        <v>5.1741740000000001E-2</v>
      </c>
    </row>
    <row r="1491" spans="3:3" x14ac:dyDescent="0.2">
      <c r="C1491" s="9">
        <v>5.1741740000000001E-2</v>
      </c>
    </row>
    <row r="1492" spans="3:3" x14ac:dyDescent="0.2">
      <c r="C1492" s="9">
        <v>5.1741740000000001E-2</v>
      </c>
    </row>
    <row r="1493" spans="3:3" x14ac:dyDescent="0.2">
      <c r="C1493" s="9">
        <v>0.25870871000000001</v>
      </c>
    </row>
    <row r="1494" spans="3:3" x14ac:dyDescent="0.2">
      <c r="C1494" s="9">
        <v>5.1741740000000001E-2</v>
      </c>
    </row>
    <row r="1495" spans="3:3" x14ac:dyDescent="0.2">
      <c r="C1495" s="9">
        <v>5.1741740000000001E-2</v>
      </c>
    </row>
    <row r="1496" spans="3:3" x14ac:dyDescent="0.2">
      <c r="C1496" s="9">
        <v>0.36219219000000002</v>
      </c>
    </row>
    <row r="1497" spans="3:3" x14ac:dyDescent="0.2">
      <c r="C1497" s="9">
        <v>0.41393393000000001</v>
      </c>
    </row>
    <row r="1498" spans="3:3" x14ac:dyDescent="0.2">
      <c r="C1498" s="9">
        <v>0.15522522</v>
      </c>
    </row>
    <row r="1499" spans="3:3" x14ac:dyDescent="0.2">
      <c r="C1499" s="9">
        <v>0.41393393000000001</v>
      </c>
    </row>
    <row r="1500" spans="3:3" x14ac:dyDescent="0.2">
      <c r="C1500" s="9">
        <v>0.36219219000000002</v>
      </c>
    </row>
    <row r="1501" spans="3:3" x14ac:dyDescent="0.2">
      <c r="C1501" s="9">
        <v>0.20696697</v>
      </c>
    </row>
    <row r="1502" spans="3:3" x14ac:dyDescent="0.2">
      <c r="C1502" s="9">
        <v>0.82786786999999995</v>
      </c>
    </row>
    <row r="1503" spans="3:3" x14ac:dyDescent="0.2">
      <c r="C1503" s="9">
        <v>0.20696697</v>
      </c>
    </row>
    <row r="1504" spans="3:3" x14ac:dyDescent="0.2">
      <c r="C1504" s="9">
        <v>5.1741740000000001E-2</v>
      </c>
    </row>
    <row r="1505" spans="3:3" x14ac:dyDescent="0.2">
      <c r="C1505" s="9">
        <v>0.31045044999999999</v>
      </c>
    </row>
    <row r="1506" spans="3:3" x14ac:dyDescent="0.2">
      <c r="C1506" s="9">
        <v>0.31045044999999999</v>
      </c>
    </row>
    <row r="1507" spans="3:3" x14ac:dyDescent="0.2">
      <c r="C1507" s="9">
        <v>0.10348348</v>
      </c>
    </row>
    <row r="1508" spans="3:3" x14ac:dyDescent="0.2">
      <c r="C1508" s="9">
        <v>0.25870871000000001</v>
      </c>
    </row>
    <row r="1509" spans="3:3" x14ac:dyDescent="0.2">
      <c r="C1509" s="9">
        <v>0.25870871000000001</v>
      </c>
    </row>
    <row r="1510" spans="3:3" x14ac:dyDescent="0.2">
      <c r="C1510" s="9">
        <v>0.46567566999999999</v>
      </c>
    </row>
    <row r="1511" spans="3:3" x14ac:dyDescent="0.2">
      <c r="C1511" s="9">
        <v>0.10348348</v>
      </c>
    </row>
    <row r="1512" spans="3:3" x14ac:dyDescent="0.2">
      <c r="C1512" s="9">
        <v>0.15522522</v>
      </c>
    </row>
    <row r="1513" spans="3:3" x14ac:dyDescent="0.2">
      <c r="C1513" s="9">
        <v>0.10348348</v>
      </c>
    </row>
    <row r="1514" spans="3:3" x14ac:dyDescent="0.2">
      <c r="C1514" s="9">
        <v>0.36219219000000002</v>
      </c>
    </row>
    <row r="1515" spans="3:3" x14ac:dyDescent="0.2">
      <c r="C1515" s="9">
        <v>0.25870871000000001</v>
      </c>
    </row>
    <row r="1516" spans="3:3" x14ac:dyDescent="0.2">
      <c r="C1516" s="9">
        <v>5.1741740000000001E-2</v>
      </c>
    </row>
    <row r="1517" spans="3:3" x14ac:dyDescent="0.2">
      <c r="C1517" s="9">
        <v>0.15522522</v>
      </c>
    </row>
    <row r="1518" spans="3:3" x14ac:dyDescent="0.2">
      <c r="C1518" s="9">
        <v>1.0865765700000001</v>
      </c>
    </row>
    <row r="1519" spans="3:3" x14ac:dyDescent="0.2">
      <c r="C1519" s="9">
        <v>0.15522522</v>
      </c>
    </row>
    <row r="1520" spans="3:3" x14ac:dyDescent="0.2">
      <c r="C1520" s="9">
        <v>0.46567566999999999</v>
      </c>
    </row>
    <row r="1521" spans="3:3" x14ac:dyDescent="0.2">
      <c r="C1521" s="9">
        <v>5.1741740000000001E-2</v>
      </c>
    </row>
    <row r="1522" spans="3:3" x14ac:dyDescent="0.2">
      <c r="C1522" s="9">
        <v>0.15522522</v>
      </c>
    </row>
    <row r="1523" spans="3:3" x14ac:dyDescent="0.2">
      <c r="C1523" s="9">
        <v>0.10348348</v>
      </c>
    </row>
    <row r="1524" spans="3:3" x14ac:dyDescent="0.2">
      <c r="C1524" s="9">
        <v>0.20696697</v>
      </c>
    </row>
    <row r="1525" spans="3:3" x14ac:dyDescent="0.2">
      <c r="C1525" s="9">
        <v>0.10348348</v>
      </c>
    </row>
    <row r="1526" spans="3:3" x14ac:dyDescent="0.2">
      <c r="C1526" s="9">
        <v>0.10348348</v>
      </c>
    </row>
    <row r="1527" spans="3:3" x14ac:dyDescent="0.2">
      <c r="C1527" s="9">
        <v>0.25870871000000001</v>
      </c>
    </row>
    <row r="1528" spans="3:3" x14ac:dyDescent="0.2">
      <c r="C1528" s="9">
        <v>5.1741740000000001E-2</v>
      </c>
    </row>
    <row r="1529" spans="3:3" x14ac:dyDescent="0.2">
      <c r="C1529" s="9">
        <v>0.20696697</v>
      </c>
    </row>
    <row r="1530" spans="3:3" x14ac:dyDescent="0.2">
      <c r="C1530" s="9">
        <v>0.46567566999999999</v>
      </c>
    </row>
    <row r="1531" spans="3:3" x14ac:dyDescent="0.2">
      <c r="C1531" s="9">
        <v>1.60399399</v>
      </c>
    </row>
    <row r="1532" spans="3:3" x14ac:dyDescent="0.2">
      <c r="C1532" s="9">
        <v>0.20696697</v>
      </c>
    </row>
    <row r="1533" spans="3:3" x14ac:dyDescent="0.2">
      <c r="C1533" s="9">
        <v>0.20696697</v>
      </c>
    </row>
    <row r="1534" spans="3:3" x14ac:dyDescent="0.2">
      <c r="C1534" s="9">
        <v>5.1741740000000001E-2</v>
      </c>
    </row>
    <row r="1535" spans="3:3" x14ac:dyDescent="0.2">
      <c r="C1535" s="9">
        <v>0.15522522</v>
      </c>
    </row>
    <row r="1536" spans="3:3" x14ac:dyDescent="0.2">
      <c r="C1536" s="9">
        <v>0.10348348</v>
      </c>
    </row>
    <row r="1537" spans="3:3" x14ac:dyDescent="0.2">
      <c r="C1537" s="9">
        <v>0.25870871000000001</v>
      </c>
    </row>
    <row r="1538" spans="3:3" x14ac:dyDescent="0.2">
      <c r="C1538" s="9">
        <v>5.1741740000000001E-2</v>
      </c>
    </row>
    <row r="1539" spans="3:3" x14ac:dyDescent="0.2">
      <c r="C1539" s="9">
        <v>0.10348348</v>
      </c>
    </row>
    <row r="1540" spans="3:3" x14ac:dyDescent="0.2">
      <c r="C1540" s="9">
        <v>0.31045044999999999</v>
      </c>
    </row>
    <row r="1541" spans="3:3" x14ac:dyDescent="0.2">
      <c r="C1541" s="9">
        <v>0.31045044999999999</v>
      </c>
    </row>
    <row r="1542" spans="3:3" x14ac:dyDescent="0.2">
      <c r="C1542" s="9">
        <v>5.1741740000000001E-2</v>
      </c>
    </row>
    <row r="1543" spans="3:3" x14ac:dyDescent="0.2">
      <c r="C1543" s="9">
        <v>0.36219219000000002</v>
      </c>
    </row>
    <row r="1544" spans="3:3" x14ac:dyDescent="0.2">
      <c r="C1544" s="9">
        <v>0.20696697</v>
      </c>
    </row>
    <row r="1545" spans="3:3" x14ac:dyDescent="0.2">
      <c r="C1545" s="9">
        <v>1.19006006</v>
      </c>
    </row>
    <row r="1546" spans="3:3" x14ac:dyDescent="0.2">
      <c r="C1546" s="9">
        <v>5.1741740000000001E-2</v>
      </c>
    </row>
    <row r="1547" spans="3:3" x14ac:dyDescent="0.2">
      <c r="C1547" s="9">
        <v>5.1741740000000001E-2</v>
      </c>
    </row>
    <row r="1548" spans="3:3" x14ac:dyDescent="0.2">
      <c r="C1548" s="9">
        <v>0.56915916</v>
      </c>
    </row>
    <row r="1549" spans="3:3" x14ac:dyDescent="0.2">
      <c r="C1549" s="9">
        <v>0.31045044999999999</v>
      </c>
    </row>
    <row r="1550" spans="3:3" x14ac:dyDescent="0.2">
      <c r="C1550" s="9">
        <v>0.46567566999999999</v>
      </c>
    </row>
    <row r="1551" spans="3:3" x14ac:dyDescent="0.2">
      <c r="C1551" s="9">
        <v>5.1741740000000001E-2</v>
      </c>
    </row>
    <row r="1552" spans="3:3" x14ac:dyDescent="0.2">
      <c r="C1552" s="9">
        <v>5.1741740000000001E-2</v>
      </c>
    </row>
    <row r="1553" spans="3:3" x14ac:dyDescent="0.2">
      <c r="C1553" s="9">
        <v>0.25870871000000001</v>
      </c>
    </row>
    <row r="1554" spans="3:3" x14ac:dyDescent="0.2">
      <c r="C1554" s="9">
        <v>0.15522522</v>
      </c>
    </row>
    <row r="1555" spans="3:3" x14ac:dyDescent="0.2">
      <c r="C1555" s="9">
        <v>0.25870871000000001</v>
      </c>
    </row>
    <row r="1556" spans="3:3" x14ac:dyDescent="0.2">
      <c r="C1556" s="9">
        <v>0.10348348</v>
      </c>
    </row>
    <row r="1557" spans="3:3" x14ac:dyDescent="0.2">
      <c r="C1557" s="9">
        <v>5.1741740000000001E-2</v>
      </c>
    </row>
    <row r="1558" spans="3:3" x14ac:dyDescent="0.2">
      <c r="C1558" s="9">
        <v>0.10348348</v>
      </c>
    </row>
    <row r="1559" spans="3:3" x14ac:dyDescent="0.2">
      <c r="C1559" s="9">
        <v>0.15522522</v>
      </c>
    </row>
    <row r="1560" spans="3:3" x14ac:dyDescent="0.2">
      <c r="C1560" s="9">
        <v>0.25870871000000001</v>
      </c>
    </row>
    <row r="1561" spans="3:3" x14ac:dyDescent="0.2">
      <c r="C1561" s="9">
        <v>0.20696697</v>
      </c>
    </row>
    <row r="1562" spans="3:3" x14ac:dyDescent="0.2">
      <c r="C1562" s="9">
        <v>0.10348348</v>
      </c>
    </row>
    <row r="1563" spans="3:3" x14ac:dyDescent="0.2">
      <c r="C1563" s="9">
        <v>0.10348348</v>
      </c>
    </row>
    <row r="1564" spans="3:3" x14ac:dyDescent="0.2">
      <c r="C1564" s="9">
        <v>0.46567566999999999</v>
      </c>
    </row>
    <row r="1565" spans="3:3" x14ac:dyDescent="0.2">
      <c r="C1565" s="9">
        <v>5.1741740000000001E-2</v>
      </c>
    </row>
    <row r="1566" spans="3:3" x14ac:dyDescent="0.2">
      <c r="C1566" s="9">
        <v>0.25870871000000001</v>
      </c>
    </row>
    <row r="1567" spans="3:3" x14ac:dyDescent="0.2">
      <c r="C1567" s="9">
        <v>0.20696697</v>
      </c>
    </row>
    <row r="1568" spans="3:3" x14ac:dyDescent="0.2">
      <c r="C1568" s="9">
        <v>0.10348348</v>
      </c>
    </row>
    <row r="1569" spans="3:3" x14ac:dyDescent="0.2">
      <c r="C1569" s="9">
        <v>0.10348348</v>
      </c>
    </row>
    <row r="1570" spans="3:3" x14ac:dyDescent="0.2">
      <c r="C1570" s="9">
        <v>5.1741740000000001E-2</v>
      </c>
    </row>
    <row r="1571" spans="3:3" x14ac:dyDescent="0.2">
      <c r="C1571" s="9">
        <v>0.62090089999999998</v>
      </c>
    </row>
    <row r="1572" spans="3:3" x14ac:dyDescent="0.2">
      <c r="C1572" s="9">
        <v>0.36219219000000002</v>
      </c>
    </row>
    <row r="1573" spans="3:3" x14ac:dyDescent="0.2">
      <c r="C1573" s="9">
        <v>0.10348348</v>
      </c>
    </row>
    <row r="1574" spans="3:3" x14ac:dyDescent="0.2">
      <c r="C1574" s="9">
        <v>0.10348348</v>
      </c>
    </row>
    <row r="1575" spans="3:3" x14ac:dyDescent="0.2">
      <c r="C1575" s="9">
        <v>0.10348348</v>
      </c>
    </row>
    <row r="1576" spans="3:3" x14ac:dyDescent="0.2">
      <c r="C1576" s="9">
        <v>5.1741740000000001E-2</v>
      </c>
    </row>
    <row r="1577" spans="3:3" x14ac:dyDescent="0.2">
      <c r="C1577" s="9">
        <v>5.1741740000000001E-2</v>
      </c>
    </row>
    <row r="1578" spans="3:3" x14ac:dyDescent="0.2">
      <c r="C1578" s="9">
        <v>5.1741740000000001E-2</v>
      </c>
    </row>
    <row r="1579" spans="3:3" x14ac:dyDescent="0.2">
      <c r="C1579" s="9">
        <v>5.1741740000000001E-2</v>
      </c>
    </row>
    <row r="1580" spans="3:3" x14ac:dyDescent="0.2">
      <c r="C1580" s="9">
        <v>0.25870871000000001</v>
      </c>
    </row>
    <row r="1581" spans="3:3" x14ac:dyDescent="0.2">
      <c r="C1581" s="9">
        <v>5.1741740000000001E-2</v>
      </c>
    </row>
    <row r="1582" spans="3:3" x14ac:dyDescent="0.2">
      <c r="C1582" s="9">
        <v>0.15522522</v>
      </c>
    </row>
    <row r="1583" spans="3:3" x14ac:dyDescent="0.2">
      <c r="C1583" s="9">
        <v>0.31045044999999999</v>
      </c>
    </row>
    <row r="1584" spans="3:3" x14ac:dyDescent="0.2">
      <c r="C1584" s="9">
        <v>0.20696697</v>
      </c>
    </row>
    <row r="1585" spans="3:3" x14ac:dyDescent="0.2">
      <c r="C1585" s="9">
        <v>0.10348348</v>
      </c>
    </row>
    <row r="1586" spans="3:3" x14ac:dyDescent="0.2">
      <c r="C1586" s="9">
        <v>0.10348348</v>
      </c>
    </row>
    <row r="1587" spans="3:3" x14ac:dyDescent="0.2">
      <c r="C1587" s="9">
        <v>5.1741740000000001E-2</v>
      </c>
    </row>
    <row r="1588" spans="3:3" x14ac:dyDescent="0.2">
      <c r="C1588" s="9">
        <v>5.1741740000000001E-2</v>
      </c>
    </row>
    <row r="1589" spans="3:3" x14ac:dyDescent="0.2">
      <c r="C1589" s="9">
        <v>5.1741740000000001E-2</v>
      </c>
    </row>
    <row r="1590" spans="3:3" x14ac:dyDescent="0.2">
      <c r="C1590" s="9">
        <v>0.15522522</v>
      </c>
    </row>
    <row r="1591" spans="3:3" x14ac:dyDescent="0.2">
      <c r="C1591" s="9">
        <v>0.25870871000000001</v>
      </c>
    </row>
    <row r="1592" spans="3:3" x14ac:dyDescent="0.2">
      <c r="C1592" s="9">
        <v>0.20696697</v>
      </c>
    </row>
    <row r="1593" spans="3:3" x14ac:dyDescent="0.2">
      <c r="C1593" s="9">
        <v>5.1741740000000001E-2</v>
      </c>
    </row>
    <row r="1594" spans="3:3" x14ac:dyDescent="0.2">
      <c r="C1594" s="9">
        <v>0.25870871000000001</v>
      </c>
    </row>
    <row r="1595" spans="3:3" x14ac:dyDescent="0.2">
      <c r="C1595" s="9">
        <v>0.31045044999999999</v>
      </c>
    </row>
    <row r="1596" spans="3:3" x14ac:dyDescent="0.2">
      <c r="C1596" s="9">
        <v>0.20696697</v>
      </c>
    </row>
    <row r="1597" spans="3:3" x14ac:dyDescent="0.2">
      <c r="C1597" s="9">
        <v>0.10348348</v>
      </c>
    </row>
    <row r="1598" spans="3:3" x14ac:dyDescent="0.2">
      <c r="C1598" s="9">
        <v>0.15522522</v>
      </c>
    </row>
    <row r="1599" spans="3:3" x14ac:dyDescent="0.2">
      <c r="C1599" s="9">
        <v>0.46567566999999999</v>
      </c>
    </row>
    <row r="1600" spans="3:3" x14ac:dyDescent="0.2">
      <c r="C1600" s="9">
        <v>0.15522522</v>
      </c>
    </row>
    <row r="1601" spans="3:3" x14ac:dyDescent="0.2">
      <c r="C1601" s="9">
        <v>0.10348348</v>
      </c>
    </row>
    <row r="1602" spans="3:3" x14ac:dyDescent="0.2">
      <c r="C1602" s="9">
        <v>0.36219219000000002</v>
      </c>
    </row>
    <row r="1603" spans="3:3" x14ac:dyDescent="0.2">
      <c r="C1603" s="9">
        <v>5.1741740000000001E-2</v>
      </c>
    </row>
    <row r="1604" spans="3:3" x14ac:dyDescent="0.2">
      <c r="C1604" s="9">
        <v>0.15522522</v>
      </c>
    </row>
    <row r="1605" spans="3:3" x14ac:dyDescent="0.2">
      <c r="C1605" s="9">
        <v>0.10348348</v>
      </c>
    </row>
    <row r="1606" spans="3:3" x14ac:dyDescent="0.2">
      <c r="C1606" s="9">
        <v>0.15522522</v>
      </c>
    </row>
    <row r="1607" spans="3:3" x14ac:dyDescent="0.2">
      <c r="C1607" s="9">
        <v>0.15522522</v>
      </c>
    </row>
    <row r="1608" spans="3:3" x14ac:dyDescent="0.2">
      <c r="C1608" s="9">
        <v>0.10348348</v>
      </c>
    </row>
    <row r="1609" spans="3:3" x14ac:dyDescent="0.2">
      <c r="C1609" s="9">
        <v>0.10348348</v>
      </c>
    </row>
    <row r="1610" spans="3:3" x14ac:dyDescent="0.2">
      <c r="C1610" s="9">
        <v>5.1741740000000001E-2</v>
      </c>
    </row>
    <row r="1611" spans="3:3" x14ac:dyDescent="0.2">
      <c r="C1611" s="9">
        <v>0.51741742000000002</v>
      </c>
    </row>
    <row r="1612" spans="3:3" x14ac:dyDescent="0.2">
      <c r="C1612" s="9">
        <v>5.1741740000000001E-2</v>
      </c>
    </row>
    <row r="1613" spans="3:3" x14ac:dyDescent="0.2">
      <c r="C1613" s="9">
        <v>5.1741740000000001E-2</v>
      </c>
    </row>
    <row r="1614" spans="3:3" x14ac:dyDescent="0.2">
      <c r="C1614" s="9">
        <v>0.15522522</v>
      </c>
    </row>
    <row r="1615" spans="3:3" x14ac:dyDescent="0.2">
      <c r="C1615" s="9">
        <v>0.67264263999999996</v>
      </c>
    </row>
    <row r="1616" spans="3:3" x14ac:dyDescent="0.2">
      <c r="C1616" s="9">
        <v>0.10348348</v>
      </c>
    </row>
    <row r="1617" spans="3:3" x14ac:dyDescent="0.2">
      <c r="C1617" s="9">
        <v>0.10348348</v>
      </c>
    </row>
    <row r="1618" spans="3:3" x14ac:dyDescent="0.2">
      <c r="C1618" s="9">
        <v>0.10348348</v>
      </c>
    </row>
    <row r="1619" spans="3:3" x14ac:dyDescent="0.2">
      <c r="C1619" s="9">
        <v>5.1741740000000001E-2</v>
      </c>
    </row>
    <row r="1620" spans="3:3" x14ac:dyDescent="0.2">
      <c r="C1620" s="9">
        <v>0.25870871000000001</v>
      </c>
    </row>
    <row r="1621" spans="3:3" x14ac:dyDescent="0.2">
      <c r="C1621" s="9">
        <v>0.36219219000000002</v>
      </c>
    </row>
    <row r="1622" spans="3:3" x14ac:dyDescent="0.2">
      <c r="C1622" s="9">
        <v>0.10348348</v>
      </c>
    </row>
    <row r="1623" spans="3:3" x14ac:dyDescent="0.2">
      <c r="C1623" s="9">
        <v>0.31045044999999999</v>
      </c>
    </row>
    <row r="1624" spans="3:3" x14ac:dyDescent="0.2">
      <c r="C1624" s="9">
        <v>0.10348348</v>
      </c>
    </row>
    <row r="1625" spans="3:3" x14ac:dyDescent="0.2">
      <c r="C1625" s="9">
        <v>5.1741740000000001E-2</v>
      </c>
    </row>
    <row r="1626" spans="3:3" x14ac:dyDescent="0.2">
      <c r="C1626" s="9">
        <v>0.51741742000000002</v>
      </c>
    </row>
    <row r="1627" spans="3:3" x14ac:dyDescent="0.2">
      <c r="C1627" s="9">
        <v>0.36219219000000002</v>
      </c>
    </row>
    <row r="1628" spans="3:3" x14ac:dyDescent="0.2">
      <c r="C1628" s="9">
        <v>5.1741740000000001E-2</v>
      </c>
    </row>
    <row r="1629" spans="3:3" x14ac:dyDescent="0.2">
      <c r="C1629" s="9">
        <v>0.25870871000000001</v>
      </c>
    </row>
    <row r="1630" spans="3:3" x14ac:dyDescent="0.2">
      <c r="C1630" s="9">
        <v>5.1741740000000001E-2</v>
      </c>
    </row>
    <row r="1631" spans="3:3" x14ac:dyDescent="0.2">
      <c r="C1631" s="9">
        <v>0.51741742000000002</v>
      </c>
    </row>
    <row r="1632" spans="3:3" x14ac:dyDescent="0.2">
      <c r="C1632" s="9">
        <v>0.31045044999999999</v>
      </c>
    </row>
    <row r="1633" spans="3:3" x14ac:dyDescent="0.2">
      <c r="C1633" s="9">
        <v>0.31045044999999999</v>
      </c>
    </row>
    <row r="1634" spans="3:3" x14ac:dyDescent="0.2">
      <c r="C1634" s="9">
        <v>0.20696697</v>
      </c>
    </row>
    <row r="1635" spans="3:3" x14ac:dyDescent="0.2">
      <c r="C1635" s="9">
        <v>0.31045044999999999</v>
      </c>
    </row>
    <row r="1636" spans="3:3" x14ac:dyDescent="0.2">
      <c r="C1636" s="9">
        <v>0.10348348</v>
      </c>
    </row>
    <row r="1637" spans="3:3" x14ac:dyDescent="0.2">
      <c r="C1637" s="9">
        <v>0.10348348</v>
      </c>
    </row>
    <row r="1638" spans="3:3" x14ac:dyDescent="0.2">
      <c r="C1638" s="9">
        <v>0.31045044999999999</v>
      </c>
    </row>
    <row r="1639" spans="3:3" x14ac:dyDescent="0.2">
      <c r="C1639" s="9">
        <v>0.10348348</v>
      </c>
    </row>
    <row r="1640" spans="3:3" x14ac:dyDescent="0.2">
      <c r="C1640" s="9">
        <v>0.10348348</v>
      </c>
    </row>
    <row r="1641" spans="3:3" x14ac:dyDescent="0.2">
      <c r="C1641" s="9">
        <v>0.10348348</v>
      </c>
    </row>
    <row r="1642" spans="3:3" x14ac:dyDescent="0.2">
      <c r="C1642" s="9">
        <v>0.25870871000000001</v>
      </c>
    </row>
    <row r="1643" spans="3:3" x14ac:dyDescent="0.2">
      <c r="C1643" s="9">
        <v>0.10348348</v>
      </c>
    </row>
    <row r="1644" spans="3:3" x14ac:dyDescent="0.2">
      <c r="C1644" s="9">
        <v>0.25870871000000001</v>
      </c>
    </row>
    <row r="1645" spans="3:3" x14ac:dyDescent="0.2">
      <c r="C1645" s="9">
        <v>0.77612612000000003</v>
      </c>
    </row>
    <row r="1646" spans="3:3" x14ac:dyDescent="0.2">
      <c r="C1646" s="9">
        <v>0.46567566999999999</v>
      </c>
    </row>
    <row r="1647" spans="3:3" x14ac:dyDescent="0.2">
      <c r="C1647" s="9">
        <v>0.20696697</v>
      </c>
    </row>
    <row r="1648" spans="3:3" x14ac:dyDescent="0.2">
      <c r="C1648" s="9">
        <v>0.25870871000000001</v>
      </c>
    </row>
    <row r="1649" spans="3:3" x14ac:dyDescent="0.2">
      <c r="C1649" s="9">
        <v>5.1741740000000001E-2</v>
      </c>
    </row>
    <row r="1650" spans="3:3" x14ac:dyDescent="0.2">
      <c r="C1650" s="9">
        <v>0.10348348</v>
      </c>
    </row>
    <row r="1651" spans="3:3" x14ac:dyDescent="0.2">
      <c r="C1651" s="9">
        <v>0.10348348</v>
      </c>
    </row>
    <row r="1652" spans="3:3" x14ac:dyDescent="0.2">
      <c r="C1652" s="9">
        <v>0.46567566999999999</v>
      </c>
    </row>
    <row r="1653" spans="3:3" x14ac:dyDescent="0.2">
      <c r="C1653" s="9">
        <v>5.1741740000000001E-2</v>
      </c>
    </row>
    <row r="1654" spans="3:3" x14ac:dyDescent="0.2">
      <c r="C1654" s="9">
        <v>5.1741740000000001E-2</v>
      </c>
    </row>
    <row r="1655" spans="3:3" x14ac:dyDescent="0.2">
      <c r="C1655" s="9">
        <v>0.10348348</v>
      </c>
    </row>
    <row r="1656" spans="3:3" x14ac:dyDescent="0.2">
      <c r="C1656" s="9">
        <v>0.36219219000000002</v>
      </c>
    </row>
    <row r="1657" spans="3:3" x14ac:dyDescent="0.2">
      <c r="C1657" s="9">
        <v>5.1741740000000001E-2</v>
      </c>
    </row>
    <row r="1658" spans="3:3" x14ac:dyDescent="0.2">
      <c r="C1658" s="9">
        <v>5.1741740000000001E-2</v>
      </c>
    </row>
    <row r="1659" spans="3:3" x14ac:dyDescent="0.2">
      <c r="C1659" s="9">
        <v>0.15522522</v>
      </c>
    </row>
    <row r="1660" spans="3:3" x14ac:dyDescent="0.2">
      <c r="C1660" s="9">
        <v>0.46567566999999999</v>
      </c>
    </row>
    <row r="1661" spans="3:3" x14ac:dyDescent="0.2">
      <c r="C1661" s="9">
        <v>0.41393393000000001</v>
      </c>
    </row>
    <row r="1662" spans="3:3" x14ac:dyDescent="0.2">
      <c r="C1662" s="9">
        <v>5.1741740000000001E-2</v>
      </c>
    </row>
    <row r="1663" spans="3:3" x14ac:dyDescent="0.2">
      <c r="C1663" s="9">
        <v>0.25870871000000001</v>
      </c>
    </row>
    <row r="1664" spans="3:3" x14ac:dyDescent="0.2">
      <c r="C1664" s="9">
        <v>5.1741740000000001E-2</v>
      </c>
    </row>
    <row r="1665" spans="3:3" x14ac:dyDescent="0.2">
      <c r="C1665" s="9">
        <v>0.10348348</v>
      </c>
    </row>
    <row r="1666" spans="3:3" x14ac:dyDescent="0.2">
      <c r="C1666" s="9">
        <v>5.1741740000000001E-2</v>
      </c>
    </row>
    <row r="1667" spans="3:3" x14ac:dyDescent="0.2">
      <c r="C1667" s="9">
        <v>0.56915916</v>
      </c>
    </row>
    <row r="1668" spans="3:3" x14ac:dyDescent="0.2">
      <c r="C1668" s="9">
        <v>0.20696697</v>
      </c>
    </row>
    <row r="1669" spans="3:3" x14ac:dyDescent="0.2">
      <c r="C1669" s="9">
        <v>0.36219219000000002</v>
      </c>
    </row>
    <row r="1670" spans="3:3" x14ac:dyDescent="0.2">
      <c r="C1670" s="9">
        <v>0.36219219000000002</v>
      </c>
    </row>
    <row r="1671" spans="3:3" x14ac:dyDescent="0.2">
      <c r="C1671" s="9">
        <v>5.1741740000000001E-2</v>
      </c>
    </row>
    <row r="1672" spans="3:3" x14ac:dyDescent="0.2">
      <c r="C1672" s="9">
        <v>5.1741740000000001E-2</v>
      </c>
    </row>
    <row r="1673" spans="3:3" x14ac:dyDescent="0.2">
      <c r="C1673" s="9">
        <v>0.62090089999999998</v>
      </c>
    </row>
    <row r="1674" spans="3:3" x14ac:dyDescent="0.2">
      <c r="C1674" s="9">
        <v>5.1741740000000001E-2</v>
      </c>
    </row>
    <row r="1675" spans="3:3" x14ac:dyDescent="0.2">
      <c r="C1675" s="9">
        <v>5.1741740000000001E-2</v>
      </c>
    </row>
    <row r="1676" spans="3:3" x14ac:dyDescent="0.2">
      <c r="C1676" s="9">
        <v>0.10348348</v>
      </c>
    </row>
    <row r="1677" spans="3:3" x14ac:dyDescent="0.2">
      <c r="C1677" s="9">
        <v>0.15522522</v>
      </c>
    </row>
    <row r="1678" spans="3:3" x14ac:dyDescent="0.2">
      <c r="C1678" s="9">
        <v>0.15522522</v>
      </c>
    </row>
    <row r="1679" spans="3:3" x14ac:dyDescent="0.2">
      <c r="C1679" s="9">
        <v>0.10348348</v>
      </c>
    </row>
    <row r="1680" spans="3:3" x14ac:dyDescent="0.2">
      <c r="C1680" s="9">
        <v>0.20696697</v>
      </c>
    </row>
    <row r="1681" spans="3:3" x14ac:dyDescent="0.2">
      <c r="C1681" s="9">
        <v>5.1741740000000001E-2</v>
      </c>
    </row>
    <row r="1682" spans="3:3" x14ac:dyDescent="0.2">
      <c r="C1682" s="9">
        <v>5.1741740000000001E-2</v>
      </c>
    </row>
    <row r="1683" spans="3:3" x14ac:dyDescent="0.2">
      <c r="C1683" s="9">
        <v>0.15522522</v>
      </c>
    </row>
    <row r="1684" spans="3:3" x14ac:dyDescent="0.2">
      <c r="C1684" s="9">
        <v>0.10348348</v>
      </c>
    </row>
    <row r="1685" spans="3:3" x14ac:dyDescent="0.2">
      <c r="C1685" s="9">
        <v>0.10348348</v>
      </c>
    </row>
    <row r="1686" spans="3:3" x14ac:dyDescent="0.2">
      <c r="C1686" s="9">
        <v>5.1741740000000001E-2</v>
      </c>
    </row>
    <row r="1687" spans="3:3" x14ac:dyDescent="0.2">
      <c r="C1687" s="9">
        <v>0.25870871000000001</v>
      </c>
    </row>
    <row r="1688" spans="3:3" x14ac:dyDescent="0.2">
      <c r="C1688" s="9">
        <v>0.10348348</v>
      </c>
    </row>
    <row r="1689" spans="3:3" x14ac:dyDescent="0.2">
      <c r="C1689" s="9">
        <v>0.36219219000000002</v>
      </c>
    </row>
    <row r="1690" spans="3:3" x14ac:dyDescent="0.2">
      <c r="C1690" s="9">
        <v>0.25870871000000001</v>
      </c>
    </row>
    <row r="1691" spans="3:3" x14ac:dyDescent="0.2">
      <c r="C1691" s="9">
        <v>0.25870871000000001</v>
      </c>
    </row>
    <row r="1692" spans="3:3" x14ac:dyDescent="0.2">
      <c r="C1692" s="9">
        <v>5.1741740000000001E-2</v>
      </c>
    </row>
    <row r="1693" spans="3:3" x14ac:dyDescent="0.2">
      <c r="C1693" s="9">
        <v>0.10348348</v>
      </c>
    </row>
    <row r="1694" spans="3:3" x14ac:dyDescent="0.2">
      <c r="C1694" s="9">
        <v>0.62090089999999998</v>
      </c>
    </row>
    <row r="1695" spans="3:3" x14ac:dyDescent="0.2">
      <c r="C1695" s="9">
        <v>0.87960961000000004</v>
      </c>
    </row>
    <row r="1696" spans="3:3" x14ac:dyDescent="0.2">
      <c r="C1696" s="9">
        <v>5.1741740000000001E-2</v>
      </c>
    </row>
    <row r="1697" spans="3:3" x14ac:dyDescent="0.2">
      <c r="C1697" s="9">
        <v>0.25870871000000001</v>
      </c>
    </row>
    <row r="1698" spans="3:3" x14ac:dyDescent="0.2">
      <c r="C1698" s="9">
        <v>0.36219219000000002</v>
      </c>
    </row>
    <row r="1699" spans="3:3" x14ac:dyDescent="0.2">
      <c r="C1699" s="9">
        <v>0.15522522</v>
      </c>
    </row>
    <row r="1700" spans="3:3" x14ac:dyDescent="0.2">
      <c r="C1700" s="9">
        <v>5.1741740000000001E-2</v>
      </c>
    </row>
    <row r="1701" spans="3:3" x14ac:dyDescent="0.2">
      <c r="C1701" s="9">
        <v>0.10348348</v>
      </c>
    </row>
    <row r="1702" spans="3:3" x14ac:dyDescent="0.2">
      <c r="C1702" s="9">
        <v>0.67264263999999996</v>
      </c>
    </row>
    <row r="1703" spans="3:3" x14ac:dyDescent="0.2">
      <c r="C1703" s="9">
        <v>0.20696697</v>
      </c>
    </row>
    <row r="1704" spans="3:3" x14ac:dyDescent="0.2">
      <c r="C1704" s="9">
        <v>0.10348348</v>
      </c>
    </row>
    <row r="1705" spans="3:3" x14ac:dyDescent="0.2">
      <c r="C1705" s="9">
        <v>0.41393393000000001</v>
      </c>
    </row>
    <row r="1706" spans="3:3" x14ac:dyDescent="0.2">
      <c r="C1706" s="9">
        <v>0.15522522</v>
      </c>
    </row>
    <row r="1707" spans="3:3" x14ac:dyDescent="0.2">
      <c r="C1707" s="9">
        <v>0.10348348</v>
      </c>
    </row>
    <row r="1708" spans="3:3" x14ac:dyDescent="0.2">
      <c r="C1708" s="9">
        <v>5.1741740000000001E-2</v>
      </c>
    </row>
    <row r="1709" spans="3:3" x14ac:dyDescent="0.2">
      <c r="C1709" s="9">
        <v>0.10348348</v>
      </c>
    </row>
    <row r="1710" spans="3:3" x14ac:dyDescent="0.2">
      <c r="C1710" s="9">
        <v>0.10348348</v>
      </c>
    </row>
    <row r="1711" spans="3:3" x14ac:dyDescent="0.2">
      <c r="C1711" s="9">
        <v>0.31045044999999999</v>
      </c>
    </row>
    <row r="1712" spans="3:3" x14ac:dyDescent="0.2">
      <c r="C1712" s="9">
        <v>1.4487687600000001</v>
      </c>
    </row>
    <row r="1713" spans="3:3" x14ac:dyDescent="0.2">
      <c r="C1713" s="9">
        <v>0.15522522</v>
      </c>
    </row>
    <row r="1714" spans="3:3" x14ac:dyDescent="0.2">
      <c r="C1714" s="9">
        <v>0.77612612000000003</v>
      </c>
    </row>
    <row r="1715" spans="3:3" x14ac:dyDescent="0.2">
      <c r="C1715" s="9">
        <v>0.10348348</v>
      </c>
    </row>
    <row r="1716" spans="3:3" x14ac:dyDescent="0.2">
      <c r="C1716" s="9">
        <v>0.25870871000000001</v>
      </c>
    </row>
    <row r="1717" spans="3:3" x14ac:dyDescent="0.2">
      <c r="C1717" s="9">
        <v>0.98309309</v>
      </c>
    </row>
    <row r="1718" spans="3:3" x14ac:dyDescent="0.2">
      <c r="C1718" s="9">
        <v>5.1741740000000001E-2</v>
      </c>
    </row>
    <row r="1719" spans="3:3" x14ac:dyDescent="0.2">
      <c r="C1719" s="9">
        <v>0.10348348</v>
      </c>
    </row>
    <row r="1720" spans="3:3" x14ac:dyDescent="0.2">
      <c r="C1720" s="9">
        <v>0.15522522</v>
      </c>
    </row>
    <row r="1721" spans="3:3" x14ac:dyDescent="0.2">
      <c r="C1721" s="9">
        <v>5.1741740000000001E-2</v>
      </c>
    </row>
    <row r="1722" spans="3:3" x14ac:dyDescent="0.2">
      <c r="C1722" s="9">
        <v>1.60399399</v>
      </c>
    </row>
    <row r="1723" spans="3:3" x14ac:dyDescent="0.2">
      <c r="C1723" s="9">
        <v>0.10348348</v>
      </c>
    </row>
    <row r="1724" spans="3:3" x14ac:dyDescent="0.2">
      <c r="C1724" s="9">
        <v>0.31045044999999999</v>
      </c>
    </row>
    <row r="1725" spans="3:3" x14ac:dyDescent="0.2">
      <c r="C1725" s="9">
        <v>0.25870871000000001</v>
      </c>
    </row>
    <row r="1726" spans="3:3" x14ac:dyDescent="0.2">
      <c r="C1726" s="9">
        <v>0.25870871000000001</v>
      </c>
    </row>
    <row r="1727" spans="3:3" x14ac:dyDescent="0.2">
      <c r="C1727" s="9">
        <v>0.56915916</v>
      </c>
    </row>
    <row r="1728" spans="3:3" x14ac:dyDescent="0.2">
      <c r="C1728" s="9">
        <v>1.7592192099999999</v>
      </c>
    </row>
    <row r="1729" spans="3:3" x14ac:dyDescent="0.2">
      <c r="C1729" s="9">
        <v>5.1741740000000001E-2</v>
      </c>
    </row>
    <row r="1730" spans="3:3" x14ac:dyDescent="0.2">
      <c r="C1730" s="9">
        <v>5.1741740000000001E-2</v>
      </c>
    </row>
    <row r="1731" spans="3:3" x14ac:dyDescent="0.2">
      <c r="C1731" s="9">
        <v>0.25870871000000001</v>
      </c>
    </row>
    <row r="1732" spans="3:3" x14ac:dyDescent="0.2">
      <c r="C1732" s="9">
        <v>5.1741740000000001E-2</v>
      </c>
    </row>
    <row r="1733" spans="3:3" x14ac:dyDescent="0.2">
      <c r="C1733" s="9">
        <v>0.10348348</v>
      </c>
    </row>
    <row r="1734" spans="3:3" x14ac:dyDescent="0.2">
      <c r="C1734" s="9">
        <v>0.15522522</v>
      </c>
    </row>
    <row r="1735" spans="3:3" x14ac:dyDescent="0.2">
      <c r="C1735" s="9">
        <v>0.20696697</v>
      </c>
    </row>
    <row r="1736" spans="3:3" x14ac:dyDescent="0.2">
      <c r="C1736" s="9">
        <v>5.1741740000000001E-2</v>
      </c>
    </row>
    <row r="1737" spans="3:3" x14ac:dyDescent="0.2">
      <c r="C1737" s="9">
        <v>0.10348348</v>
      </c>
    </row>
    <row r="1738" spans="3:3" x14ac:dyDescent="0.2">
      <c r="C1738" s="9">
        <v>0.15522522</v>
      </c>
    </row>
    <row r="1739" spans="3:3" x14ac:dyDescent="0.2">
      <c r="C1739" s="9">
        <v>0.10348348</v>
      </c>
    </row>
    <row r="1740" spans="3:3" x14ac:dyDescent="0.2">
      <c r="C1740" s="9">
        <v>5.1741740000000001E-2</v>
      </c>
    </row>
    <row r="1741" spans="3:3" x14ac:dyDescent="0.2">
      <c r="C1741" s="9">
        <v>0.20696697</v>
      </c>
    </row>
    <row r="1742" spans="3:3" x14ac:dyDescent="0.2">
      <c r="C1742" s="9">
        <v>0.36219219000000002</v>
      </c>
    </row>
    <row r="1743" spans="3:3" x14ac:dyDescent="0.2">
      <c r="C1743" s="9">
        <v>0.25870871000000001</v>
      </c>
    </row>
    <row r="1744" spans="3:3" x14ac:dyDescent="0.2">
      <c r="C1744" s="9">
        <v>5.1741740000000001E-2</v>
      </c>
    </row>
    <row r="1745" spans="3:3" x14ac:dyDescent="0.2">
      <c r="C1745" s="9">
        <v>5.1741740000000001E-2</v>
      </c>
    </row>
    <row r="1746" spans="3:3" x14ac:dyDescent="0.2">
      <c r="C1746" s="9">
        <v>0.20696697</v>
      </c>
    </row>
    <row r="1747" spans="3:3" x14ac:dyDescent="0.2">
      <c r="C1747" s="9">
        <v>0.20696697</v>
      </c>
    </row>
    <row r="1748" spans="3:3" x14ac:dyDescent="0.2">
      <c r="C1748" s="9">
        <v>5.1741740000000001E-2</v>
      </c>
    </row>
    <row r="1749" spans="3:3" x14ac:dyDescent="0.2">
      <c r="C1749" s="9">
        <v>0.10348348</v>
      </c>
    </row>
    <row r="1750" spans="3:3" x14ac:dyDescent="0.2">
      <c r="C1750" s="9">
        <v>5.1741740000000001E-2</v>
      </c>
    </row>
    <row r="1751" spans="3:3" x14ac:dyDescent="0.2">
      <c r="C1751" s="9">
        <v>0.10348348</v>
      </c>
    </row>
    <row r="1752" spans="3:3" x14ac:dyDescent="0.2">
      <c r="C1752" s="9">
        <v>0.10348348</v>
      </c>
    </row>
    <row r="1753" spans="3:3" x14ac:dyDescent="0.2">
      <c r="C1753" s="9">
        <v>0.10348348</v>
      </c>
    </row>
    <row r="1754" spans="3:3" x14ac:dyDescent="0.2">
      <c r="C1754" s="9">
        <v>0.20696697</v>
      </c>
    </row>
    <row r="1755" spans="3:3" x14ac:dyDescent="0.2">
      <c r="C1755" s="9">
        <v>0.56915916</v>
      </c>
    </row>
    <row r="1756" spans="3:3" x14ac:dyDescent="0.2">
      <c r="C1756" s="9">
        <v>5.1741740000000001E-2</v>
      </c>
    </row>
    <row r="1757" spans="3:3" x14ac:dyDescent="0.2">
      <c r="C1757" s="9">
        <v>0.25870871000000001</v>
      </c>
    </row>
    <row r="1758" spans="3:3" x14ac:dyDescent="0.2">
      <c r="C1758" s="9">
        <v>0.10348348</v>
      </c>
    </row>
    <row r="1759" spans="3:3" x14ac:dyDescent="0.2">
      <c r="C1759" s="9">
        <v>0.10348348</v>
      </c>
    </row>
    <row r="1760" spans="3:3" x14ac:dyDescent="0.2">
      <c r="C1760" s="9">
        <v>0.36219219000000002</v>
      </c>
    </row>
    <row r="1761" spans="3:3" x14ac:dyDescent="0.2">
      <c r="C1761" s="9">
        <v>0.41393393000000001</v>
      </c>
    </row>
    <row r="1762" spans="3:3" x14ac:dyDescent="0.2">
      <c r="C1762" s="9">
        <v>5.1741740000000001E-2</v>
      </c>
    </row>
    <row r="1763" spans="3:3" x14ac:dyDescent="0.2">
      <c r="C1763" s="9">
        <v>0.20696697</v>
      </c>
    </row>
    <row r="1764" spans="3:3" x14ac:dyDescent="0.2">
      <c r="C1764" s="9">
        <v>0.10348348</v>
      </c>
    </row>
    <row r="1765" spans="3:3" x14ac:dyDescent="0.2">
      <c r="C1765" s="9">
        <v>5.1741740000000001E-2</v>
      </c>
    </row>
    <row r="1766" spans="3:3" x14ac:dyDescent="0.2">
      <c r="C1766" s="9">
        <v>5.1741740000000001E-2</v>
      </c>
    </row>
    <row r="1767" spans="3:3" x14ac:dyDescent="0.2">
      <c r="C1767" s="9">
        <v>0.10348348</v>
      </c>
    </row>
    <row r="1768" spans="3:3" x14ac:dyDescent="0.2">
      <c r="C1768" s="9">
        <v>0.15522522</v>
      </c>
    </row>
    <row r="1769" spans="3:3" x14ac:dyDescent="0.2">
      <c r="C1769" s="9">
        <v>5.1741740000000001E-2</v>
      </c>
    </row>
    <row r="1770" spans="3:3" x14ac:dyDescent="0.2">
      <c r="C1770" s="9">
        <v>0.15522522</v>
      </c>
    </row>
    <row r="1771" spans="3:3" x14ac:dyDescent="0.2">
      <c r="C1771" s="9">
        <v>0.87960961000000004</v>
      </c>
    </row>
    <row r="1772" spans="3:3" x14ac:dyDescent="0.2">
      <c r="C1772" s="9">
        <v>3.57018017</v>
      </c>
    </row>
    <row r="1773" spans="3:3" x14ac:dyDescent="0.2">
      <c r="C1773" s="9">
        <v>2.4318618600000002</v>
      </c>
    </row>
    <row r="1774" spans="3:3" x14ac:dyDescent="0.2">
      <c r="C1774" s="9">
        <v>0.62090089999999998</v>
      </c>
    </row>
    <row r="1775" spans="3:3" x14ac:dyDescent="0.2">
      <c r="C1775" s="9">
        <v>0.15522522</v>
      </c>
    </row>
    <row r="1776" spans="3:3" x14ac:dyDescent="0.2">
      <c r="C1776" s="9">
        <v>0.10348348</v>
      </c>
    </row>
    <row r="1777" spans="3:3" x14ac:dyDescent="0.2">
      <c r="C1777" s="9">
        <v>0.31045044999999999</v>
      </c>
    </row>
    <row r="1778" spans="3:3" x14ac:dyDescent="0.2">
      <c r="C1778" s="9">
        <v>0.51741742000000002</v>
      </c>
    </row>
    <row r="1779" spans="3:3" x14ac:dyDescent="0.2">
      <c r="C1779" s="9">
        <v>0.25870871000000001</v>
      </c>
    </row>
    <row r="1780" spans="3:3" x14ac:dyDescent="0.2">
      <c r="C1780" s="9">
        <v>0.15522522</v>
      </c>
    </row>
    <row r="1781" spans="3:3" x14ac:dyDescent="0.2">
      <c r="C1781" s="9">
        <v>0.31045044999999999</v>
      </c>
    </row>
    <row r="1782" spans="3:3" x14ac:dyDescent="0.2">
      <c r="C1782" s="9">
        <v>0.20696697</v>
      </c>
    </row>
    <row r="1783" spans="3:3" x14ac:dyDescent="0.2">
      <c r="C1783" s="9">
        <v>0.10348348</v>
      </c>
    </row>
    <row r="1784" spans="3:3" x14ac:dyDescent="0.2">
      <c r="C1784" s="9">
        <v>5.1741740000000001E-2</v>
      </c>
    </row>
    <row r="1785" spans="3:3" x14ac:dyDescent="0.2">
      <c r="C1785" s="9">
        <v>0.25870871000000001</v>
      </c>
    </row>
    <row r="1786" spans="3:3" x14ac:dyDescent="0.2">
      <c r="C1786" s="9">
        <v>3.8288888800000001</v>
      </c>
    </row>
    <row r="1787" spans="3:3" x14ac:dyDescent="0.2">
      <c r="C1787" s="9">
        <v>0.15522522</v>
      </c>
    </row>
    <row r="1788" spans="3:3" x14ac:dyDescent="0.2">
      <c r="C1788" s="9">
        <v>0.46567566999999999</v>
      </c>
    </row>
    <row r="1789" spans="3:3" x14ac:dyDescent="0.2">
      <c r="C1789" s="9">
        <v>0.10348348</v>
      </c>
    </row>
    <row r="1790" spans="3:3" x14ac:dyDescent="0.2">
      <c r="C1790" s="9">
        <v>0.41393393000000001</v>
      </c>
    </row>
    <row r="1791" spans="3:3" x14ac:dyDescent="0.2">
      <c r="C1791" s="9">
        <v>0.15522522</v>
      </c>
    </row>
    <row r="1792" spans="3:3" x14ac:dyDescent="0.2">
      <c r="C1792" s="9">
        <v>5.1741740000000001E-2</v>
      </c>
    </row>
    <row r="1793" spans="3:3" x14ac:dyDescent="0.2">
      <c r="C1793" s="9">
        <v>5.1741740000000001E-2</v>
      </c>
    </row>
    <row r="1794" spans="3:3" x14ac:dyDescent="0.2">
      <c r="C1794" s="9">
        <v>0.10348348</v>
      </c>
    </row>
    <row r="1795" spans="3:3" x14ac:dyDescent="0.2">
      <c r="C1795" s="9">
        <v>5.1741740000000001E-2</v>
      </c>
    </row>
    <row r="1796" spans="3:3" x14ac:dyDescent="0.2">
      <c r="C1796" s="9">
        <v>0.20696697</v>
      </c>
    </row>
    <row r="1797" spans="3:3" x14ac:dyDescent="0.2">
      <c r="C1797" s="9">
        <v>5.1741740000000001E-2</v>
      </c>
    </row>
    <row r="1798" spans="3:3" x14ac:dyDescent="0.2">
      <c r="C1798" s="9">
        <v>5.1741740000000001E-2</v>
      </c>
    </row>
    <row r="1799" spans="3:3" x14ac:dyDescent="0.2">
      <c r="C1799" s="9">
        <v>0.36219219000000002</v>
      </c>
    </row>
    <row r="1800" spans="3:3" x14ac:dyDescent="0.2">
      <c r="C1800" s="9">
        <v>0.31045044999999999</v>
      </c>
    </row>
    <row r="1801" spans="3:3" x14ac:dyDescent="0.2">
      <c r="C1801" s="9">
        <v>0.15522522</v>
      </c>
    </row>
    <row r="1802" spans="3:3" x14ac:dyDescent="0.2">
      <c r="C1802" s="9">
        <v>0.10348348</v>
      </c>
    </row>
    <row r="1803" spans="3:3" x14ac:dyDescent="0.2">
      <c r="C1803" s="9">
        <v>0.15522522</v>
      </c>
    </row>
    <row r="1804" spans="3:3" x14ac:dyDescent="0.2">
      <c r="C1804" s="9">
        <v>5.1741740000000001E-2</v>
      </c>
    </row>
    <row r="1805" spans="3:3" x14ac:dyDescent="0.2">
      <c r="C1805" s="9">
        <v>5.1741740000000001E-2</v>
      </c>
    </row>
    <row r="1806" spans="3:3" x14ac:dyDescent="0.2">
      <c r="C1806" s="9">
        <v>0.15522522</v>
      </c>
    </row>
    <row r="1807" spans="3:3" x14ac:dyDescent="0.2">
      <c r="C1807" s="9">
        <v>5.1741740000000001E-2</v>
      </c>
    </row>
    <row r="1808" spans="3:3" x14ac:dyDescent="0.2">
      <c r="C1808" s="9">
        <v>0.15522522</v>
      </c>
    </row>
    <row r="1809" spans="3:3" x14ac:dyDescent="0.2">
      <c r="C1809" s="9">
        <v>0.10348348</v>
      </c>
    </row>
    <row r="1810" spans="3:3" x14ac:dyDescent="0.2">
      <c r="C1810" s="9">
        <v>0.10348348</v>
      </c>
    </row>
    <row r="1811" spans="3:3" x14ac:dyDescent="0.2">
      <c r="C1811" s="9">
        <v>5.1741740000000001E-2</v>
      </c>
    </row>
    <row r="1812" spans="3:3" x14ac:dyDescent="0.2">
      <c r="C1812" s="9">
        <v>5.1741740000000001E-2</v>
      </c>
    </row>
    <row r="1813" spans="3:3" x14ac:dyDescent="0.2">
      <c r="C1813" s="9">
        <v>0.36219219000000002</v>
      </c>
    </row>
    <row r="1814" spans="3:3" x14ac:dyDescent="0.2">
      <c r="C1814" s="9">
        <v>0.56915916</v>
      </c>
    </row>
    <row r="1815" spans="3:3" x14ac:dyDescent="0.2">
      <c r="C1815" s="9">
        <v>0.15522522</v>
      </c>
    </row>
    <row r="1816" spans="3:3" x14ac:dyDescent="0.2">
      <c r="C1816" s="9">
        <v>0.10348348</v>
      </c>
    </row>
    <row r="1817" spans="3:3" x14ac:dyDescent="0.2">
      <c r="C1817" s="9">
        <v>1.7074774699999999</v>
      </c>
    </row>
    <row r="1818" spans="3:3" x14ac:dyDescent="0.2">
      <c r="C1818" s="9">
        <v>0.20696697</v>
      </c>
    </row>
    <row r="1819" spans="3:3" x14ac:dyDescent="0.2">
      <c r="C1819" s="9">
        <v>0.10348348</v>
      </c>
    </row>
    <row r="1820" spans="3:3" x14ac:dyDescent="0.2">
      <c r="C1820" s="9">
        <v>5.1741740000000001E-2</v>
      </c>
    </row>
    <row r="1821" spans="3:3" x14ac:dyDescent="0.2">
      <c r="C1821" s="9">
        <v>0.41393393000000001</v>
      </c>
    </row>
    <row r="1822" spans="3:3" x14ac:dyDescent="0.2">
      <c r="C1822" s="9">
        <v>0.15522522</v>
      </c>
    </row>
    <row r="1823" spans="3:3" x14ac:dyDescent="0.2">
      <c r="C1823" s="9">
        <v>0.15522522</v>
      </c>
    </row>
    <row r="1824" spans="3:3" x14ac:dyDescent="0.2">
      <c r="C1824" s="9">
        <v>0.10348348</v>
      </c>
    </row>
    <row r="1825" spans="3:3" x14ac:dyDescent="0.2">
      <c r="C1825" s="9">
        <v>0.10348348</v>
      </c>
    </row>
    <row r="1826" spans="3:3" x14ac:dyDescent="0.2">
      <c r="C1826" s="9">
        <v>0.36219219000000002</v>
      </c>
    </row>
    <row r="1827" spans="3:3" x14ac:dyDescent="0.2">
      <c r="C1827" s="9">
        <v>0.10348348</v>
      </c>
    </row>
    <row r="1828" spans="3:3" x14ac:dyDescent="0.2">
      <c r="C1828" s="9">
        <v>0.10348348</v>
      </c>
    </row>
    <row r="1829" spans="3:3" x14ac:dyDescent="0.2">
      <c r="C1829" s="9">
        <v>0.10348348</v>
      </c>
    </row>
    <row r="1830" spans="3:3" x14ac:dyDescent="0.2">
      <c r="C1830" s="9">
        <v>5.1741740000000001E-2</v>
      </c>
    </row>
    <row r="1831" spans="3:3" x14ac:dyDescent="0.2">
      <c r="C1831" s="9">
        <v>0.15522522</v>
      </c>
    </row>
    <row r="1832" spans="3:3" x14ac:dyDescent="0.2">
      <c r="C1832" s="9">
        <v>0.10348348</v>
      </c>
    </row>
    <row r="1833" spans="3:3" x14ac:dyDescent="0.2">
      <c r="C1833" s="9">
        <v>0.15522522</v>
      </c>
    </row>
    <row r="1834" spans="3:3" x14ac:dyDescent="0.2">
      <c r="C1834" s="9">
        <v>0.36219219000000002</v>
      </c>
    </row>
    <row r="1835" spans="3:3" x14ac:dyDescent="0.2">
      <c r="C1835" s="9">
        <v>5.1741740000000001E-2</v>
      </c>
    </row>
    <row r="1836" spans="3:3" x14ac:dyDescent="0.2">
      <c r="C1836" s="9">
        <v>0.20696697</v>
      </c>
    </row>
    <row r="1837" spans="3:3" x14ac:dyDescent="0.2">
      <c r="C1837" s="9">
        <v>5.1741740000000001E-2</v>
      </c>
    </row>
    <row r="1838" spans="3:3" x14ac:dyDescent="0.2">
      <c r="C1838" s="9">
        <v>5.1741740000000001E-2</v>
      </c>
    </row>
    <row r="1839" spans="3:3" x14ac:dyDescent="0.2">
      <c r="C1839" s="9">
        <v>0.46567566999999999</v>
      </c>
    </row>
    <row r="1840" spans="3:3" x14ac:dyDescent="0.2">
      <c r="C1840" s="9">
        <v>0.20696697</v>
      </c>
    </row>
    <row r="1841" spans="3:3" x14ac:dyDescent="0.2">
      <c r="C1841" s="9">
        <v>5.1741740000000001E-2</v>
      </c>
    </row>
    <row r="1842" spans="3:3" x14ac:dyDescent="0.2">
      <c r="C1842" s="9">
        <v>0.10348348</v>
      </c>
    </row>
    <row r="1843" spans="3:3" x14ac:dyDescent="0.2">
      <c r="C1843" s="9">
        <v>0.15522522</v>
      </c>
    </row>
    <row r="1844" spans="3:3" x14ac:dyDescent="0.2">
      <c r="C1844" s="9">
        <v>0.15522522</v>
      </c>
    </row>
    <row r="1845" spans="3:3" x14ac:dyDescent="0.2">
      <c r="C1845" s="9">
        <v>0.15522522</v>
      </c>
    </row>
    <row r="1846" spans="3:3" x14ac:dyDescent="0.2">
      <c r="C1846" s="9">
        <v>0.15522522</v>
      </c>
    </row>
    <row r="1847" spans="3:3" x14ac:dyDescent="0.2">
      <c r="C1847" s="9">
        <v>0.15522522</v>
      </c>
    </row>
    <row r="1848" spans="3:3" x14ac:dyDescent="0.2">
      <c r="C1848" s="9">
        <v>0.20696697</v>
      </c>
    </row>
    <row r="1849" spans="3:3" x14ac:dyDescent="0.2">
      <c r="C1849" s="9">
        <v>0.36219219000000002</v>
      </c>
    </row>
    <row r="1850" spans="3:3" x14ac:dyDescent="0.2">
      <c r="C1850" s="9">
        <v>5.1741740000000001E-2</v>
      </c>
    </row>
    <row r="1851" spans="3:3" x14ac:dyDescent="0.2">
      <c r="C1851" s="9">
        <v>0.41393393000000001</v>
      </c>
    </row>
    <row r="1852" spans="3:3" x14ac:dyDescent="0.2">
      <c r="C1852" s="9">
        <v>0.15522522</v>
      </c>
    </row>
    <row r="1853" spans="3:3" x14ac:dyDescent="0.2">
      <c r="C1853" s="9">
        <v>0.10348348</v>
      </c>
    </row>
    <row r="1854" spans="3:3" x14ac:dyDescent="0.2">
      <c r="C1854" s="9">
        <v>0.10348348</v>
      </c>
    </row>
    <row r="1855" spans="3:3" x14ac:dyDescent="0.2">
      <c r="C1855" s="9">
        <v>1.4487687600000001</v>
      </c>
    </row>
    <row r="1856" spans="3:3" x14ac:dyDescent="0.2">
      <c r="C1856" s="9">
        <v>0.10348348</v>
      </c>
    </row>
    <row r="1857" spans="3:3" x14ac:dyDescent="0.2">
      <c r="C1857" s="9">
        <v>5.1741740000000001E-2</v>
      </c>
    </row>
    <row r="1858" spans="3:3" x14ac:dyDescent="0.2">
      <c r="C1858" s="9">
        <v>0.10348348</v>
      </c>
    </row>
    <row r="1859" spans="3:3" x14ac:dyDescent="0.2">
      <c r="C1859" s="9">
        <v>0.10348348</v>
      </c>
    </row>
    <row r="1860" spans="3:3" x14ac:dyDescent="0.2">
      <c r="C1860" s="9">
        <v>0.10348348</v>
      </c>
    </row>
    <row r="1861" spans="3:3" x14ac:dyDescent="0.2">
      <c r="C1861" s="9">
        <v>0.15522522</v>
      </c>
    </row>
    <row r="1862" spans="3:3" x14ac:dyDescent="0.2">
      <c r="C1862" s="9">
        <v>0.46567566999999999</v>
      </c>
    </row>
    <row r="1863" spans="3:3" x14ac:dyDescent="0.2">
      <c r="C1863" s="9">
        <v>5.1741740000000001E-2</v>
      </c>
    </row>
    <row r="1864" spans="3:3" x14ac:dyDescent="0.2">
      <c r="C1864" s="9">
        <v>5.1741740000000001E-2</v>
      </c>
    </row>
    <row r="1865" spans="3:3" x14ac:dyDescent="0.2">
      <c r="C1865" s="9">
        <v>5.1741740000000001E-2</v>
      </c>
    </row>
    <row r="1866" spans="3:3" x14ac:dyDescent="0.2">
      <c r="C1866" s="9">
        <v>0.46567566999999999</v>
      </c>
    </row>
    <row r="1867" spans="3:3" x14ac:dyDescent="0.2">
      <c r="C1867" s="9">
        <v>5.1741740000000001E-2</v>
      </c>
    </row>
    <row r="1868" spans="3:3" x14ac:dyDescent="0.2">
      <c r="C1868" s="9">
        <v>0.31045044999999999</v>
      </c>
    </row>
    <row r="1869" spans="3:3" x14ac:dyDescent="0.2">
      <c r="C1869" s="9">
        <v>0.15522522</v>
      </c>
    </row>
    <row r="1870" spans="3:3" x14ac:dyDescent="0.2">
      <c r="C1870" s="9">
        <v>0.15522522</v>
      </c>
    </row>
    <row r="1871" spans="3:3" x14ac:dyDescent="0.2">
      <c r="C1871" s="9">
        <v>5.1741740000000001E-2</v>
      </c>
    </row>
    <row r="1872" spans="3:3" x14ac:dyDescent="0.2">
      <c r="C1872" s="9">
        <v>0.10348348</v>
      </c>
    </row>
    <row r="1873" spans="3:3" x14ac:dyDescent="0.2">
      <c r="C1873" s="9">
        <v>0.10348348</v>
      </c>
    </row>
    <row r="1874" spans="3:3" x14ac:dyDescent="0.2">
      <c r="C1874" s="9">
        <v>0.15522522</v>
      </c>
    </row>
    <row r="1875" spans="3:3" x14ac:dyDescent="0.2">
      <c r="C1875" s="9">
        <v>5.1741740000000001E-2</v>
      </c>
    </row>
    <row r="1876" spans="3:3" x14ac:dyDescent="0.2">
      <c r="C1876" s="9">
        <v>0.15522522</v>
      </c>
    </row>
    <row r="1877" spans="3:3" x14ac:dyDescent="0.2">
      <c r="C1877" s="9">
        <v>0.10348348</v>
      </c>
    </row>
    <row r="1878" spans="3:3" x14ac:dyDescent="0.2">
      <c r="C1878" s="9">
        <v>0.15522522</v>
      </c>
    </row>
    <row r="1879" spans="3:3" x14ac:dyDescent="0.2">
      <c r="C1879" s="9">
        <v>0.10348348</v>
      </c>
    </row>
    <row r="1880" spans="3:3" x14ac:dyDescent="0.2">
      <c r="C1880" s="9">
        <v>0.51741742000000002</v>
      </c>
    </row>
    <row r="1881" spans="3:3" x14ac:dyDescent="0.2">
      <c r="C1881" s="9">
        <v>0.10348348</v>
      </c>
    </row>
    <row r="1882" spans="3:3" x14ac:dyDescent="0.2">
      <c r="C1882" s="9">
        <v>0.56915916</v>
      </c>
    </row>
    <row r="1883" spans="3:3" x14ac:dyDescent="0.2">
      <c r="C1883" s="9">
        <v>0.31045044999999999</v>
      </c>
    </row>
    <row r="1884" spans="3:3" x14ac:dyDescent="0.2">
      <c r="C1884" s="9">
        <v>0.36219219000000002</v>
      </c>
    </row>
    <row r="1885" spans="3:3" x14ac:dyDescent="0.2">
      <c r="C1885" s="9">
        <v>0.10348348</v>
      </c>
    </row>
    <row r="1886" spans="3:3" x14ac:dyDescent="0.2">
      <c r="C1886" s="9">
        <v>5.1741740000000001E-2</v>
      </c>
    </row>
    <row r="1887" spans="3:3" x14ac:dyDescent="0.2">
      <c r="C1887" s="9">
        <v>5.1741740000000001E-2</v>
      </c>
    </row>
    <row r="1888" spans="3:3" x14ac:dyDescent="0.2">
      <c r="C1888" s="9">
        <v>5.1741740000000001E-2</v>
      </c>
    </row>
    <row r="1889" spans="3:3" x14ac:dyDescent="0.2">
      <c r="C1889" s="9">
        <v>0.20696697</v>
      </c>
    </row>
    <row r="1890" spans="3:3" x14ac:dyDescent="0.2">
      <c r="C1890" s="9">
        <v>0.36219219000000002</v>
      </c>
    </row>
    <row r="1891" spans="3:3" x14ac:dyDescent="0.2">
      <c r="C1891" s="9">
        <v>0.20696697</v>
      </c>
    </row>
    <row r="1892" spans="3:3" x14ac:dyDescent="0.2">
      <c r="C1892" s="9">
        <v>2.01792792</v>
      </c>
    </row>
    <row r="1893" spans="3:3" x14ac:dyDescent="0.2">
      <c r="C1893" s="9">
        <v>5.1741740000000001E-2</v>
      </c>
    </row>
    <row r="1894" spans="3:3" x14ac:dyDescent="0.2">
      <c r="C1894" s="9">
        <v>5.1741740000000001E-2</v>
      </c>
    </row>
    <row r="1895" spans="3:3" x14ac:dyDescent="0.2">
      <c r="C1895" s="9">
        <v>0.41393393000000001</v>
      </c>
    </row>
    <row r="1896" spans="3:3" x14ac:dyDescent="0.2">
      <c r="C1896" s="9">
        <v>0.10348348</v>
      </c>
    </row>
    <row r="1897" spans="3:3" x14ac:dyDescent="0.2">
      <c r="C1897" s="9">
        <v>5.1741740000000001E-2</v>
      </c>
    </row>
    <row r="1898" spans="3:3" x14ac:dyDescent="0.2">
      <c r="C1898" s="9">
        <v>0.10348348</v>
      </c>
    </row>
    <row r="1899" spans="3:3" x14ac:dyDescent="0.2">
      <c r="C1899" s="9">
        <v>0.31045044999999999</v>
      </c>
    </row>
    <row r="1900" spans="3:3" x14ac:dyDescent="0.2">
      <c r="C1900" s="9">
        <v>5.1741740000000001E-2</v>
      </c>
    </row>
    <row r="1901" spans="3:3" x14ac:dyDescent="0.2">
      <c r="C1901" s="9">
        <v>5.1741740000000001E-2</v>
      </c>
    </row>
    <row r="1902" spans="3:3" x14ac:dyDescent="0.2">
      <c r="C1902" s="9">
        <v>0.36219219000000002</v>
      </c>
    </row>
    <row r="1903" spans="3:3" x14ac:dyDescent="0.2">
      <c r="C1903" s="9">
        <v>0.46567566999999999</v>
      </c>
    </row>
    <row r="1904" spans="3:3" x14ac:dyDescent="0.2">
      <c r="C1904" s="9">
        <v>5.1741740000000001E-2</v>
      </c>
    </row>
    <row r="1905" spans="3:3" x14ac:dyDescent="0.2">
      <c r="C1905" s="9">
        <v>0.46567566999999999</v>
      </c>
    </row>
    <row r="1906" spans="3:3" x14ac:dyDescent="0.2">
      <c r="C1906" s="9">
        <v>5.1741740000000001E-2</v>
      </c>
    </row>
    <row r="1907" spans="3:3" x14ac:dyDescent="0.2">
      <c r="C1907" s="9">
        <v>0.10348348</v>
      </c>
    </row>
    <row r="1908" spans="3:3" x14ac:dyDescent="0.2">
      <c r="C1908" s="9">
        <v>5.1741740000000001E-2</v>
      </c>
    </row>
    <row r="1909" spans="3:3" x14ac:dyDescent="0.2">
      <c r="C1909" s="9">
        <v>0.31045044999999999</v>
      </c>
    </row>
    <row r="1910" spans="3:3" x14ac:dyDescent="0.2">
      <c r="C1910" s="9">
        <v>5.1741740000000001E-2</v>
      </c>
    </row>
    <row r="1911" spans="3:3" x14ac:dyDescent="0.2">
      <c r="C1911" s="9">
        <v>5.1741740000000001E-2</v>
      </c>
    </row>
    <row r="1912" spans="3:3" x14ac:dyDescent="0.2">
      <c r="C1912" s="9">
        <v>0.10348348</v>
      </c>
    </row>
    <row r="1913" spans="3:3" x14ac:dyDescent="0.2">
      <c r="C1913" s="9">
        <v>2.01792792</v>
      </c>
    </row>
    <row r="1914" spans="3:3" x14ac:dyDescent="0.2">
      <c r="C1914" s="9">
        <v>0.10348348</v>
      </c>
    </row>
    <row r="1915" spans="3:3" x14ac:dyDescent="0.2">
      <c r="C1915" s="9">
        <v>0.10348348</v>
      </c>
    </row>
    <row r="1916" spans="3:3" x14ac:dyDescent="0.2">
      <c r="C1916" s="9">
        <v>5.1741740000000001E-2</v>
      </c>
    </row>
    <row r="1917" spans="3:3" x14ac:dyDescent="0.2">
      <c r="C1917" s="9">
        <v>5.1741740000000001E-2</v>
      </c>
    </row>
    <row r="1918" spans="3:3" x14ac:dyDescent="0.2">
      <c r="C1918" s="9">
        <v>0.67264263999999996</v>
      </c>
    </row>
    <row r="1919" spans="3:3" x14ac:dyDescent="0.2">
      <c r="C1919" s="9">
        <v>0.10348348</v>
      </c>
    </row>
    <row r="1920" spans="3:3" x14ac:dyDescent="0.2">
      <c r="C1920" s="9">
        <v>0.72438438000000005</v>
      </c>
    </row>
    <row r="1921" spans="3:3" x14ac:dyDescent="0.2">
      <c r="C1921" s="9">
        <v>0.20696697</v>
      </c>
    </row>
    <row r="1922" spans="3:3" x14ac:dyDescent="0.2">
      <c r="C1922" s="9">
        <v>5.1741740000000001E-2</v>
      </c>
    </row>
    <row r="1923" spans="3:3" x14ac:dyDescent="0.2">
      <c r="C1923" s="9">
        <v>0.25870871000000001</v>
      </c>
    </row>
    <row r="1924" spans="3:3" x14ac:dyDescent="0.2">
      <c r="C1924" s="9">
        <v>0.25870871000000001</v>
      </c>
    </row>
    <row r="1925" spans="3:3" x14ac:dyDescent="0.2">
      <c r="C1925" s="9">
        <v>0.36219219000000002</v>
      </c>
    </row>
    <row r="1926" spans="3:3" x14ac:dyDescent="0.2">
      <c r="C1926" s="9">
        <v>5.1741740000000001E-2</v>
      </c>
    </row>
    <row r="1927" spans="3:3" x14ac:dyDescent="0.2">
      <c r="C1927" s="9">
        <v>0.15522522</v>
      </c>
    </row>
    <row r="1928" spans="3:3" x14ac:dyDescent="0.2">
      <c r="C1928" s="9">
        <v>0.20696697</v>
      </c>
    </row>
    <row r="1929" spans="3:3" x14ac:dyDescent="0.2">
      <c r="C1929" s="9">
        <v>5.1741740000000001E-2</v>
      </c>
    </row>
    <row r="1930" spans="3:3" x14ac:dyDescent="0.2">
      <c r="C1930" s="9">
        <v>0.10348348</v>
      </c>
    </row>
    <row r="1931" spans="3:3" x14ac:dyDescent="0.2">
      <c r="C1931" s="9">
        <v>5.1741740000000001E-2</v>
      </c>
    </row>
    <row r="1932" spans="3:3" x14ac:dyDescent="0.2">
      <c r="C1932" s="9">
        <v>0.15522522</v>
      </c>
    </row>
    <row r="1933" spans="3:3" x14ac:dyDescent="0.2">
      <c r="C1933" s="9">
        <v>0.15522522</v>
      </c>
    </row>
    <row r="1934" spans="3:3" x14ac:dyDescent="0.2">
      <c r="C1934" s="9">
        <v>0.15522522</v>
      </c>
    </row>
    <row r="1935" spans="3:3" x14ac:dyDescent="0.2">
      <c r="C1935" s="9">
        <v>5.1741740000000001E-2</v>
      </c>
    </row>
    <row r="1936" spans="3:3" x14ac:dyDescent="0.2">
      <c r="C1936" s="9">
        <v>5.1741740000000001E-2</v>
      </c>
    </row>
    <row r="1937" spans="3:3" x14ac:dyDescent="0.2">
      <c r="C1937" s="9">
        <v>5.1741740000000001E-2</v>
      </c>
    </row>
    <row r="1938" spans="3:3" x14ac:dyDescent="0.2">
      <c r="C1938" s="9">
        <v>5.1741740000000001E-2</v>
      </c>
    </row>
    <row r="1939" spans="3:3" x14ac:dyDescent="0.2">
      <c r="C1939" s="9">
        <v>0.62090089999999998</v>
      </c>
    </row>
    <row r="1940" spans="3:3" x14ac:dyDescent="0.2">
      <c r="C1940" s="9">
        <v>5.1741740000000001E-2</v>
      </c>
    </row>
    <row r="1941" spans="3:3" x14ac:dyDescent="0.2">
      <c r="C1941" s="9">
        <v>5.1741740000000001E-2</v>
      </c>
    </row>
    <row r="1942" spans="3:3" x14ac:dyDescent="0.2">
      <c r="C1942" s="9">
        <v>5.1741740000000001E-2</v>
      </c>
    </row>
    <row r="1943" spans="3:3" x14ac:dyDescent="0.2">
      <c r="C1943" s="9">
        <v>5.1741740000000001E-2</v>
      </c>
    </row>
    <row r="1944" spans="3:3" x14ac:dyDescent="0.2">
      <c r="C1944" s="9">
        <v>0.20696697</v>
      </c>
    </row>
    <row r="1945" spans="3:3" x14ac:dyDescent="0.2">
      <c r="C1945" s="9">
        <v>0.62090089999999998</v>
      </c>
    </row>
    <row r="1946" spans="3:3" x14ac:dyDescent="0.2">
      <c r="C1946" s="9">
        <v>0.36219219000000002</v>
      </c>
    </row>
    <row r="1947" spans="3:3" x14ac:dyDescent="0.2">
      <c r="C1947" s="9">
        <v>0.62090089999999998</v>
      </c>
    </row>
    <row r="1948" spans="3:3" x14ac:dyDescent="0.2">
      <c r="C1948" s="9">
        <v>0.93135135000000002</v>
      </c>
    </row>
    <row r="1949" spans="3:3" x14ac:dyDescent="0.2">
      <c r="C1949" s="9">
        <v>0.25870871000000001</v>
      </c>
    </row>
    <row r="1950" spans="3:3" x14ac:dyDescent="0.2">
      <c r="C1950" s="9">
        <v>5.1741740000000001E-2</v>
      </c>
    </row>
    <row r="1951" spans="3:3" x14ac:dyDescent="0.2">
      <c r="C1951" s="9">
        <v>0.20696697</v>
      </c>
    </row>
    <row r="1952" spans="3:3" x14ac:dyDescent="0.2">
      <c r="C1952" s="9">
        <v>0.41393393000000001</v>
      </c>
    </row>
    <row r="1953" spans="3:3" x14ac:dyDescent="0.2">
      <c r="C1953" s="9">
        <v>0.10348348</v>
      </c>
    </row>
    <row r="1954" spans="3:3" x14ac:dyDescent="0.2">
      <c r="C1954" s="9">
        <v>0.25870871000000001</v>
      </c>
    </row>
    <row r="1955" spans="3:3" x14ac:dyDescent="0.2">
      <c r="C1955" s="9">
        <v>0.10348348</v>
      </c>
    </row>
    <row r="1956" spans="3:3" x14ac:dyDescent="0.2">
      <c r="C1956" s="9">
        <v>0.15522522</v>
      </c>
    </row>
    <row r="1957" spans="3:3" x14ac:dyDescent="0.2">
      <c r="C1957" s="9">
        <v>0.10348348</v>
      </c>
    </row>
    <row r="1958" spans="3:3" x14ac:dyDescent="0.2">
      <c r="C1958" s="9">
        <v>0.10348348</v>
      </c>
    </row>
    <row r="1959" spans="3:3" x14ac:dyDescent="0.2">
      <c r="C1959" s="9">
        <v>0.10348348</v>
      </c>
    </row>
    <row r="1960" spans="3:3" x14ac:dyDescent="0.2">
      <c r="C1960" s="9">
        <v>0.25870871000000001</v>
      </c>
    </row>
    <row r="1961" spans="3:3" x14ac:dyDescent="0.2">
      <c r="C1961" s="9">
        <v>0.10348348</v>
      </c>
    </row>
    <row r="1962" spans="3:3" x14ac:dyDescent="0.2">
      <c r="C1962" s="9">
        <v>5.1741740000000001E-2</v>
      </c>
    </row>
    <row r="1963" spans="3:3" x14ac:dyDescent="0.2">
      <c r="C1963" s="9">
        <v>0.46567566999999999</v>
      </c>
    </row>
    <row r="1964" spans="3:3" x14ac:dyDescent="0.2">
      <c r="C1964" s="9">
        <v>5.1741740000000001E-2</v>
      </c>
    </row>
    <row r="1965" spans="3:3" x14ac:dyDescent="0.2">
      <c r="C1965" s="9">
        <v>0.41393393000000001</v>
      </c>
    </row>
    <row r="1966" spans="3:3" x14ac:dyDescent="0.2">
      <c r="C1966" s="9">
        <v>0.10348348</v>
      </c>
    </row>
    <row r="1967" spans="3:3" x14ac:dyDescent="0.2">
      <c r="C1967" s="9">
        <v>1.13831832</v>
      </c>
    </row>
    <row r="1968" spans="3:3" x14ac:dyDescent="0.2">
      <c r="C1968" s="9">
        <v>0.20696697</v>
      </c>
    </row>
    <row r="1969" spans="3:3" x14ac:dyDescent="0.2">
      <c r="C1969" s="9">
        <v>0.25870871000000001</v>
      </c>
    </row>
    <row r="1970" spans="3:3" x14ac:dyDescent="0.2">
      <c r="C1970" s="9">
        <v>0.10348348</v>
      </c>
    </row>
    <row r="1971" spans="3:3" x14ac:dyDescent="0.2">
      <c r="C1971" s="9">
        <v>5.1741740000000001E-2</v>
      </c>
    </row>
    <row r="1972" spans="3:3" x14ac:dyDescent="0.2">
      <c r="C1972" s="9">
        <v>0.31045044999999999</v>
      </c>
    </row>
    <row r="1973" spans="3:3" x14ac:dyDescent="0.2">
      <c r="C1973" s="9">
        <v>0.51741742000000002</v>
      </c>
    </row>
    <row r="1974" spans="3:3" x14ac:dyDescent="0.2">
      <c r="C1974" s="9">
        <v>0.10348348</v>
      </c>
    </row>
    <row r="1975" spans="3:3" x14ac:dyDescent="0.2">
      <c r="C1975" s="9">
        <v>0.25870871000000001</v>
      </c>
    </row>
    <row r="1976" spans="3:3" x14ac:dyDescent="0.2">
      <c r="C1976" s="9">
        <v>5.1741740000000001E-2</v>
      </c>
    </row>
    <row r="1977" spans="3:3" x14ac:dyDescent="0.2">
      <c r="C1977" s="9">
        <v>0.10348348</v>
      </c>
    </row>
    <row r="1978" spans="3:3" x14ac:dyDescent="0.2">
      <c r="C1978" s="9">
        <v>0.20696697</v>
      </c>
    </row>
    <row r="1979" spans="3:3" x14ac:dyDescent="0.2">
      <c r="C1979" s="9">
        <v>0.36219219000000002</v>
      </c>
    </row>
    <row r="1980" spans="3:3" x14ac:dyDescent="0.2">
      <c r="C1980" s="9">
        <v>0.98309309</v>
      </c>
    </row>
    <row r="1981" spans="3:3" x14ac:dyDescent="0.2">
      <c r="C1981" s="9">
        <v>0.20696697</v>
      </c>
    </row>
    <row r="1982" spans="3:3" x14ac:dyDescent="0.2">
      <c r="C1982" s="9">
        <v>0.10348348</v>
      </c>
    </row>
    <row r="1983" spans="3:3" x14ac:dyDescent="0.2">
      <c r="C1983" s="9">
        <v>0.41393393000000001</v>
      </c>
    </row>
    <row r="1984" spans="3:3" x14ac:dyDescent="0.2">
      <c r="C1984" s="9">
        <v>0.10348348</v>
      </c>
    </row>
    <row r="1985" spans="3:3" x14ac:dyDescent="0.2">
      <c r="C1985" s="9">
        <v>0.10348348</v>
      </c>
    </row>
    <row r="1986" spans="3:3" x14ac:dyDescent="0.2">
      <c r="C1986" s="9">
        <v>0.10348348</v>
      </c>
    </row>
    <row r="1987" spans="3:3" x14ac:dyDescent="0.2">
      <c r="C1987" s="9">
        <v>0.15522522</v>
      </c>
    </row>
    <row r="1988" spans="3:3" x14ac:dyDescent="0.2">
      <c r="C1988" s="9">
        <v>0.51741742000000002</v>
      </c>
    </row>
    <row r="1989" spans="3:3" x14ac:dyDescent="0.2">
      <c r="C1989" s="9">
        <v>0.25870871000000001</v>
      </c>
    </row>
    <row r="1990" spans="3:3" x14ac:dyDescent="0.2">
      <c r="C1990" s="9">
        <v>0.10348348</v>
      </c>
    </row>
    <row r="1991" spans="3:3" x14ac:dyDescent="0.2">
      <c r="C1991" s="9">
        <v>5.1741740000000001E-2</v>
      </c>
    </row>
    <row r="1992" spans="3:3" x14ac:dyDescent="0.2">
      <c r="C1992" s="9">
        <v>0.41393393000000001</v>
      </c>
    </row>
    <row r="1993" spans="3:3" x14ac:dyDescent="0.2">
      <c r="C1993" s="9">
        <v>0.67264263999999996</v>
      </c>
    </row>
    <row r="1994" spans="3:3" x14ac:dyDescent="0.2">
      <c r="C1994" s="9">
        <v>5.1741740000000001E-2</v>
      </c>
    </row>
    <row r="1995" spans="3:3" x14ac:dyDescent="0.2">
      <c r="C1995" s="9">
        <v>0.15522522</v>
      </c>
    </row>
    <row r="1996" spans="3:3" x14ac:dyDescent="0.2">
      <c r="C1996" s="9">
        <v>0.20696697</v>
      </c>
    </row>
    <row r="1997" spans="3:3" x14ac:dyDescent="0.2">
      <c r="C1997" s="9">
        <v>5.1741740000000001E-2</v>
      </c>
    </row>
    <row r="1998" spans="3:3" x14ac:dyDescent="0.2">
      <c r="C1998" s="9">
        <v>0.20696697</v>
      </c>
    </row>
    <row r="1999" spans="3:3" x14ac:dyDescent="0.2">
      <c r="C1999" s="9">
        <v>0.15522522</v>
      </c>
    </row>
    <row r="2000" spans="3:3" x14ac:dyDescent="0.2">
      <c r="C2000" s="9">
        <v>5.1741740000000001E-2</v>
      </c>
    </row>
    <row r="2001" spans="3:3" x14ac:dyDescent="0.2">
      <c r="C2001" s="9">
        <v>5.1741740000000001E-2</v>
      </c>
    </row>
    <row r="2002" spans="3:3" x14ac:dyDescent="0.2">
      <c r="C2002" s="9">
        <v>5.1741740000000001E-2</v>
      </c>
    </row>
    <row r="2003" spans="3:3" x14ac:dyDescent="0.2">
      <c r="C2003" s="9">
        <v>0.10348348</v>
      </c>
    </row>
    <row r="2004" spans="3:3" x14ac:dyDescent="0.2">
      <c r="C2004" s="9">
        <v>0.15522522</v>
      </c>
    </row>
    <row r="2005" spans="3:3" x14ac:dyDescent="0.2">
      <c r="C2005" s="9">
        <v>0.10348348</v>
      </c>
    </row>
    <row r="2006" spans="3:3" x14ac:dyDescent="0.2">
      <c r="C2006" s="9">
        <v>0.15522522</v>
      </c>
    </row>
    <row r="2007" spans="3:3" x14ac:dyDescent="0.2">
      <c r="C2007" s="9">
        <v>5.1741740000000001E-2</v>
      </c>
    </row>
    <row r="2008" spans="3:3" x14ac:dyDescent="0.2">
      <c r="C2008" s="9">
        <v>5.1741740000000001E-2</v>
      </c>
    </row>
    <row r="2009" spans="3:3" x14ac:dyDescent="0.2">
      <c r="C2009" s="9">
        <v>5.1741740000000001E-2</v>
      </c>
    </row>
    <row r="2010" spans="3:3" x14ac:dyDescent="0.2">
      <c r="C2010" s="9">
        <v>0.10348348</v>
      </c>
    </row>
    <row r="2011" spans="3:3" x14ac:dyDescent="0.2">
      <c r="C2011" s="9">
        <v>0.10348348</v>
      </c>
    </row>
    <row r="2012" spans="3:3" x14ac:dyDescent="0.2">
      <c r="C2012" s="9">
        <v>0.15522522</v>
      </c>
    </row>
    <row r="2013" spans="3:3" x14ac:dyDescent="0.2">
      <c r="C2013" s="9">
        <v>0.15522522</v>
      </c>
    </row>
    <row r="2014" spans="3:3" x14ac:dyDescent="0.2">
      <c r="C2014" s="9">
        <v>0.67264263999999996</v>
      </c>
    </row>
    <row r="2015" spans="3:3" x14ac:dyDescent="0.2">
      <c r="C2015" s="9">
        <v>0.31045044999999999</v>
      </c>
    </row>
    <row r="2016" spans="3:3" x14ac:dyDescent="0.2">
      <c r="C2016" s="9">
        <v>5.1741740000000001E-2</v>
      </c>
    </row>
    <row r="2017" spans="3:3" x14ac:dyDescent="0.2">
      <c r="C2017" s="9">
        <v>0.25870871000000001</v>
      </c>
    </row>
    <row r="2018" spans="3:3" x14ac:dyDescent="0.2">
      <c r="C2018" s="9">
        <v>5.1741740000000001E-2</v>
      </c>
    </row>
    <row r="2019" spans="3:3" x14ac:dyDescent="0.2">
      <c r="C2019" s="9">
        <v>5.1741740000000001E-2</v>
      </c>
    </row>
    <row r="2020" spans="3:3" x14ac:dyDescent="0.2">
      <c r="C2020" s="9">
        <v>0.15522522</v>
      </c>
    </row>
    <row r="2021" spans="3:3" x14ac:dyDescent="0.2">
      <c r="C2021" s="9">
        <v>0.25870871000000001</v>
      </c>
    </row>
    <row r="2022" spans="3:3" x14ac:dyDescent="0.2">
      <c r="C2022" s="9">
        <v>0.10348348</v>
      </c>
    </row>
    <row r="2023" spans="3:3" x14ac:dyDescent="0.2">
      <c r="C2023" s="9">
        <v>0.25870871000000001</v>
      </c>
    </row>
    <row r="2024" spans="3:3" x14ac:dyDescent="0.2">
      <c r="C2024" s="9">
        <v>0.36219219000000002</v>
      </c>
    </row>
    <row r="2025" spans="3:3" x14ac:dyDescent="0.2">
      <c r="C2025" s="9">
        <v>0.10348348</v>
      </c>
    </row>
    <row r="2026" spans="3:3" x14ac:dyDescent="0.2">
      <c r="C2026" s="9">
        <v>0.46567566999999999</v>
      </c>
    </row>
    <row r="2027" spans="3:3" x14ac:dyDescent="0.2">
      <c r="C2027" s="9">
        <v>5.1741740000000001E-2</v>
      </c>
    </row>
    <row r="2028" spans="3:3" x14ac:dyDescent="0.2">
      <c r="C2028" s="9">
        <v>5.1741740000000001E-2</v>
      </c>
    </row>
    <row r="2029" spans="3:3" x14ac:dyDescent="0.2">
      <c r="C2029" s="9">
        <v>0.20696697</v>
      </c>
    </row>
    <row r="2030" spans="3:3" x14ac:dyDescent="0.2">
      <c r="C2030" s="9">
        <v>0.15522522</v>
      </c>
    </row>
    <row r="2031" spans="3:3" x14ac:dyDescent="0.2">
      <c r="C2031" s="9">
        <v>0.10348348</v>
      </c>
    </row>
    <row r="2032" spans="3:3" x14ac:dyDescent="0.2">
      <c r="C2032" s="9">
        <v>5.1741740000000001E-2</v>
      </c>
    </row>
    <row r="2033" spans="3:3" x14ac:dyDescent="0.2">
      <c r="C2033" s="9">
        <v>5.1741740000000001E-2</v>
      </c>
    </row>
    <row r="2034" spans="3:3" x14ac:dyDescent="0.2">
      <c r="C2034" s="9">
        <v>0.10348348</v>
      </c>
    </row>
    <row r="2035" spans="3:3" x14ac:dyDescent="0.2">
      <c r="C2035" s="9">
        <v>0.15522522</v>
      </c>
    </row>
    <row r="2036" spans="3:3" x14ac:dyDescent="0.2">
      <c r="C2036" s="9">
        <v>0.31045044999999999</v>
      </c>
    </row>
    <row r="2037" spans="3:3" x14ac:dyDescent="0.2">
      <c r="C2037" s="9">
        <v>5.1741740000000001E-2</v>
      </c>
    </row>
    <row r="2038" spans="3:3" x14ac:dyDescent="0.2">
      <c r="C2038" s="9">
        <v>5.1741740000000001E-2</v>
      </c>
    </row>
    <row r="2039" spans="3:3" x14ac:dyDescent="0.2">
      <c r="C2039" s="9">
        <v>0.10348348</v>
      </c>
    </row>
    <row r="2040" spans="3:3" x14ac:dyDescent="0.2">
      <c r="C2040" s="9">
        <v>0.10348348</v>
      </c>
    </row>
    <row r="2041" spans="3:3" x14ac:dyDescent="0.2">
      <c r="C2041" s="9">
        <v>5.1741740000000001E-2</v>
      </c>
    </row>
    <row r="2042" spans="3:3" x14ac:dyDescent="0.2">
      <c r="C2042" s="9">
        <v>5.1741740000000001E-2</v>
      </c>
    </row>
    <row r="2043" spans="3:3" x14ac:dyDescent="0.2">
      <c r="C2043" s="9">
        <v>0.15522522</v>
      </c>
    </row>
    <row r="2044" spans="3:3" x14ac:dyDescent="0.2">
      <c r="C2044" s="9">
        <v>0.15522522</v>
      </c>
    </row>
    <row r="2045" spans="3:3" x14ac:dyDescent="0.2">
      <c r="C2045" s="9">
        <v>1.91444444</v>
      </c>
    </row>
    <row r="2046" spans="3:3" x14ac:dyDescent="0.2">
      <c r="C2046" s="9">
        <v>0.15522522</v>
      </c>
    </row>
    <row r="2047" spans="3:3" x14ac:dyDescent="0.2">
      <c r="C2047" s="9">
        <v>0.20696697</v>
      </c>
    </row>
    <row r="2048" spans="3:3" x14ac:dyDescent="0.2">
      <c r="C2048" s="9">
        <v>0.25870871000000001</v>
      </c>
    </row>
    <row r="2049" spans="3:3" x14ac:dyDescent="0.2">
      <c r="C2049" s="9">
        <v>0.25870871000000001</v>
      </c>
    </row>
    <row r="2050" spans="3:3" x14ac:dyDescent="0.2">
      <c r="C2050" s="9">
        <v>0.25870871000000001</v>
      </c>
    </row>
    <row r="2051" spans="3:3" x14ac:dyDescent="0.2">
      <c r="C2051" s="9">
        <v>0.25870871000000001</v>
      </c>
    </row>
    <row r="2052" spans="3:3" x14ac:dyDescent="0.2">
      <c r="C2052" s="9">
        <v>5.1741740000000001E-2</v>
      </c>
    </row>
    <row r="2053" spans="3:3" x14ac:dyDescent="0.2">
      <c r="C2053" s="9">
        <v>0.10348348</v>
      </c>
    </row>
    <row r="2054" spans="3:3" x14ac:dyDescent="0.2">
      <c r="C2054" s="9">
        <v>0.10348348</v>
      </c>
    </row>
    <row r="2055" spans="3:3" x14ac:dyDescent="0.2">
      <c r="C2055" s="9">
        <v>0.15522522</v>
      </c>
    </row>
    <row r="2056" spans="3:3" x14ac:dyDescent="0.2">
      <c r="C2056" s="9">
        <v>0.10348348</v>
      </c>
    </row>
    <row r="2057" spans="3:3" x14ac:dyDescent="0.2">
      <c r="C2057" s="9">
        <v>0.25870871000000001</v>
      </c>
    </row>
    <row r="2058" spans="3:3" x14ac:dyDescent="0.2">
      <c r="C2058" s="9">
        <v>5.1741740000000001E-2</v>
      </c>
    </row>
    <row r="2059" spans="3:3" x14ac:dyDescent="0.2">
      <c r="C2059" s="9">
        <v>5.1741740000000001E-2</v>
      </c>
    </row>
    <row r="2060" spans="3:3" x14ac:dyDescent="0.2">
      <c r="C2060" s="9">
        <v>5.1741740000000001E-2</v>
      </c>
    </row>
    <row r="2061" spans="3:3" x14ac:dyDescent="0.2">
      <c r="C2061" s="9">
        <v>0.31045044999999999</v>
      </c>
    </row>
    <row r="2062" spans="3:3" x14ac:dyDescent="0.2">
      <c r="C2062" s="9">
        <v>5.1741740000000001E-2</v>
      </c>
    </row>
    <row r="2063" spans="3:3" x14ac:dyDescent="0.2">
      <c r="C2063" s="9">
        <v>0.10348348</v>
      </c>
    </row>
    <row r="2064" spans="3:3" x14ac:dyDescent="0.2">
      <c r="C2064" s="9">
        <v>0.20696697</v>
      </c>
    </row>
    <row r="2065" spans="3:3" x14ac:dyDescent="0.2">
      <c r="C2065" s="9">
        <v>0.20696697</v>
      </c>
    </row>
    <row r="2066" spans="3:3" x14ac:dyDescent="0.2">
      <c r="C2066" s="9">
        <v>0.20696697</v>
      </c>
    </row>
    <row r="2067" spans="3:3" x14ac:dyDescent="0.2">
      <c r="C2067" s="9">
        <v>0.10348348</v>
      </c>
    </row>
    <row r="2068" spans="3:3" x14ac:dyDescent="0.2">
      <c r="C2068" s="9">
        <v>5.1741740000000001E-2</v>
      </c>
    </row>
    <row r="2069" spans="3:3" x14ac:dyDescent="0.2">
      <c r="C2069" s="9">
        <v>0.56915916</v>
      </c>
    </row>
    <row r="2070" spans="3:3" x14ac:dyDescent="0.2">
      <c r="C2070" s="9">
        <v>5.1741740000000001E-2</v>
      </c>
    </row>
    <row r="2071" spans="3:3" x14ac:dyDescent="0.2">
      <c r="C2071" s="9">
        <v>0.41393393000000001</v>
      </c>
    </row>
    <row r="2072" spans="3:3" x14ac:dyDescent="0.2">
      <c r="C2072" s="9">
        <v>5.1741740000000001E-2</v>
      </c>
    </row>
    <row r="2073" spans="3:3" x14ac:dyDescent="0.2">
      <c r="C2073" s="9">
        <v>0.67264263999999996</v>
      </c>
    </row>
    <row r="2074" spans="3:3" x14ac:dyDescent="0.2">
      <c r="C2074" s="9">
        <v>0.10348348</v>
      </c>
    </row>
    <row r="2075" spans="3:3" x14ac:dyDescent="0.2">
      <c r="C2075" s="9">
        <v>0.20696697</v>
      </c>
    </row>
    <row r="2076" spans="3:3" x14ac:dyDescent="0.2">
      <c r="C2076" s="9">
        <v>0.31045044999999999</v>
      </c>
    </row>
    <row r="2077" spans="3:3" x14ac:dyDescent="0.2">
      <c r="C2077" s="9">
        <v>1.3970270199999999</v>
      </c>
    </row>
    <row r="2078" spans="3:3" x14ac:dyDescent="0.2">
      <c r="C2078" s="9">
        <v>5.1741740000000001E-2</v>
      </c>
    </row>
    <row r="2079" spans="3:3" x14ac:dyDescent="0.2">
      <c r="C2079" s="9">
        <v>0.10348348</v>
      </c>
    </row>
    <row r="2080" spans="3:3" x14ac:dyDescent="0.2">
      <c r="C2080" s="9">
        <v>5.1741740000000001E-2</v>
      </c>
    </row>
    <row r="2081" spans="3:3" x14ac:dyDescent="0.2">
      <c r="C2081" s="9">
        <v>0.10348348</v>
      </c>
    </row>
    <row r="2082" spans="3:3" x14ac:dyDescent="0.2">
      <c r="C2082" s="9">
        <v>0.10348348</v>
      </c>
    </row>
    <row r="2083" spans="3:3" x14ac:dyDescent="0.2">
      <c r="C2083" s="9">
        <v>0.25870871000000001</v>
      </c>
    </row>
    <row r="2084" spans="3:3" x14ac:dyDescent="0.2">
      <c r="C2084" s="9">
        <v>0.25870871000000001</v>
      </c>
    </row>
    <row r="2085" spans="3:3" x14ac:dyDescent="0.2">
      <c r="C2085" s="9">
        <v>0.41393393000000001</v>
      </c>
    </row>
    <row r="2086" spans="3:3" x14ac:dyDescent="0.2">
      <c r="C2086" s="9">
        <v>0.77612612000000003</v>
      </c>
    </row>
    <row r="2087" spans="3:3" x14ac:dyDescent="0.2">
      <c r="C2087" s="9">
        <v>0.10348348</v>
      </c>
    </row>
    <row r="2088" spans="3:3" x14ac:dyDescent="0.2">
      <c r="C2088" s="9">
        <v>5.1741740000000001E-2</v>
      </c>
    </row>
    <row r="2089" spans="3:3" x14ac:dyDescent="0.2">
      <c r="C2089" s="9">
        <v>5.1741740000000001E-2</v>
      </c>
    </row>
    <row r="2090" spans="3:3" x14ac:dyDescent="0.2">
      <c r="C2090" s="9">
        <v>5.1741740000000001E-2</v>
      </c>
    </row>
    <row r="2091" spans="3:3" x14ac:dyDescent="0.2">
      <c r="C2091" s="9">
        <v>0.15522522</v>
      </c>
    </row>
    <row r="2092" spans="3:3" x14ac:dyDescent="0.2">
      <c r="C2092" s="9">
        <v>5.1741740000000001E-2</v>
      </c>
    </row>
    <row r="2093" spans="3:3" x14ac:dyDescent="0.2">
      <c r="C2093" s="9">
        <v>0.10348348</v>
      </c>
    </row>
    <row r="2094" spans="3:3" x14ac:dyDescent="0.2">
      <c r="C2094" s="9">
        <v>5.1741740000000001E-2</v>
      </c>
    </row>
    <row r="2095" spans="3:3" x14ac:dyDescent="0.2">
      <c r="C2095" s="9">
        <v>5.1741740000000001E-2</v>
      </c>
    </row>
    <row r="2096" spans="3:3" x14ac:dyDescent="0.2">
      <c r="C2096" s="9">
        <v>0.36219219000000002</v>
      </c>
    </row>
    <row r="2097" spans="3:3" x14ac:dyDescent="0.2">
      <c r="C2097" s="9">
        <v>0.25870871000000001</v>
      </c>
    </row>
    <row r="2098" spans="3:3" x14ac:dyDescent="0.2">
      <c r="C2098" s="9">
        <v>5.1741740000000001E-2</v>
      </c>
    </row>
    <row r="2099" spans="3:3" x14ac:dyDescent="0.2">
      <c r="C2099" s="9">
        <v>0.10348348</v>
      </c>
    </row>
    <row r="2100" spans="3:3" x14ac:dyDescent="0.2">
      <c r="C2100" s="9">
        <v>0.25870871000000001</v>
      </c>
    </row>
    <row r="2101" spans="3:3" x14ac:dyDescent="0.2">
      <c r="C2101" s="9">
        <v>5.1741740000000001E-2</v>
      </c>
    </row>
    <row r="2102" spans="3:3" x14ac:dyDescent="0.2">
      <c r="C2102" s="9">
        <v>0.20696697</v>
      </c>
    </row>
    <row r="2103" spans="3:3" x14ac:dyDescent="0.2">
      <c r="C2103" s="9">
        <v>0.10348348</v>
      </c>
    </row>
    <row r="2104" spans="3:3" x14ac:dyDescent="0.2">
      <c r="C2104" s="9">
        <v>1.0348348300000001</v>
      </c>
    </row>
    <row r="2105" spans="3:3" x14ac:dyDescent="0.2">
      <c r="C2105" s="9">
        <v>0.10348348</v>
      </c>
    </row>
    <row r="2106" spans="3:3" x14ac:dyDescent="0.2">
      <c r="C2106" s="9">
        <v>0.46567566999999999</v>
      </c>
    </row>
    <row r="2107" spans="3:3" x14ac:dyDescent="0.2">
      <c r="C2107" s="9">
        <v>5.1741740000000001E-2</v>
      </c>
    </row>
    <row r="2108" spans="3:3" x14ac:dyDescent="0.2">
      <c r="C2108" s="9">
        <v>0.10348348</v>
      </c>
    </row>
    <row r="2109" spans="3:3" x14ac:dyDescent="0.2">
      <c r="C2109" s="9">
        <v>0.15522522</v>
      </c>
    </row>
    <row r="2110" spans="3:3" x14ac:dyDescent="0.2">
      <c r="C2110" s="9">
        <v>0.15522522</v>
      </c>
    </row>
    <row r="2111" spans="3:3" x14ac:dyDescent="0.2">
      <c r="C2111" s="9">
        <v>0.20696697</v>
      </c>
    </row>
    <row r="2112" spans="3:3" x14ac:dyDescent="0.2">
      <c r="C2112" s="9">
        <v>0.46567566999999999</v>
      </c>
    </row>
    <row r="2113" spans="3:3" x14ac:dyDescent="0.2">
      <c r="C2113" s="9">
        <v>0.67264263999999996</v>
      </c>
    </row>
    <row r="2114" spans="3:3" x14ac:dyDescent="0.2">
      <c r="C2114" s="9">
        <v>5.1741740000000001E-2</v>
      </c>
    </row>
    <row r="2115" spans="3:3" x14ac:dyDescent="0.2">
      <c r="C2115" s="9">
        <v>5.1741740000000001E-2</v>
      </c>
    </row>
    <row r="2116" spans="3:3" x14ac:dyDescent="0.2">
      <c r="C2116" s="9">
        <v>0.20696697</v>
      </c>
    </row>
    <row r="2117" spans="3:3" x14ac:dyDescent="0.2">
      <c r="C2117" s="9">
        <v>5.1741740000000001E-2</v>
      </c>
    </row>
    <row r="2118" spans="3:3" x14ac:dyDescent="0.2">
      <c r="C2118" s="9">
        <v>0.10348348</v>
      </c>
    </row>
    <row r="2119" spans="3:3" x14ac:dyDescent="0.2">
      <c r="C2119" s="9">
        <v>0.15522522</v>
      </c>
    </row>
    <row r="2120" spans="3:3" x14ac:dyDescent="0.2">
      <c r="C2120" s="9">
        <v>0.31045044999999999</v>
      </c>
    </row>
    <row r="2121" spans="3:3" x14ac:dyDescent="0.2">
      <c r="C2121" s="9">
        <v>0.82786786999999995</v>
      </c>
    </row>
    <row r="2122" spans="3:3" x14ac:dyDescent="0.2">
      <c r="C2122" s="9">
        <v>0.62090089999999998</v>
      </c>
    </row>
    <row r="2123" spans="3:3" x14ac:dyDescent="0.2">
      <c r="C2123" s="9">
        <v>0.10348348</v>
      </c>
    </row>
    <row r="2124" spans="3:3" x14ac:dyDescent="0.2">
      <c r="C2124" s="9">
        <v>0.41393393000000001</v>
      </c>
    </row>
    <row r="2125" spans="3:3" x14ac:dyDescent="0.2">
      <c r="C2125" s="9">
        <v>0.10348348</v>
      </c>
    </row>
    <row r="2126" spans="3:3" x14ac:dyDescent="0.2">
      <c r="C2126" s="9">
        <v>0.15522522</v>
      </c>
    </row>
    <row r="2127" spans="3:3" x14ac:dyDescent="0.2">
      <c r="C2127" s="9">
        <v>0.10348348</v>
      </c>
    </row>
    <row r="2128" spans="3:3" x14ac:dyDescent="0.2">
      <c r="C2128" s="9">
        <v>0.36219219000000002</v>
      </c>
    </row>
    <row r="2129" spans="3:3" x14ac:dyDescent="0.2">
      <c r="C2129" s="9">
        <v>5.1741740000000001E-2</v>
      </c>
    </row>
    <row r="2130" spans="3:3" x14ac:dyDescent="0.2">
      <c r="C2130" s="9">
        <v>0.15522522</v>
      </c>
    </row>
    <row r="2131" spans="3:3" x14ac:dyDescent="0.2">
      <c r="C2131" s="9">
        <v>0.10348348</v>
      </c>
    </row>
    <row r="2132" spans="3:3" x14ac:dyDescent="0.2">
      <c r="C2132" s="9">
        <v>0.10348348</v>
      </c>
    </row>
    <row r="2133" spans="3:3" x14ac:dyDescent="0.2">
      <c r="C2133" s="9">
        <v>0.10348348</v>
      </c>
    </row>
    <row r="2134" spans="3:3" x14ac:dyDescent="0.2">
      <c r="C2134" s="9">
        <v>5.1741740000000001E-2</v>
      </c>
    </row>
    <row r="2135" spans="3:3" x14ac:dyDescent="0.2">
      <c r="C2135" s="9">
        <v>5.1741740000000001E-2</v>
      </c>
    </row>
    <row r="2136" spans="3:3" x14ac:dyDescent="0.2">
      <c r="C2136" s="9">
        <v>5.1741740000000001E-2</v>
      </c>
    </row>
    <row r="2137" spans="3:3" x14ac:dyDescent="0.2">
      <c r="C2137" s="9">
        <v>0.15522522</v>
      </c>
    </row>
    <row r="2138" spans="3:3" x14ac:dyDescent="0.2">
      <c r="C2138" s="9">
        <v>0.31045044999999999</v>
      </c>
    </row>
    <row r="2139" spans="3:3" x14ac:dyDescent="0.2">
      <c r="C2139" s="9">
        <v>0.25870871000000001</v>
      </c>
    </row>
    <row r="2140" spans="3:3" x14ac:dyDescent="0.2">
      <c r="C2140" s="9">
        <v>0.31045044999999999</v>
      </c>
    </row>
    <row r="2141" spans="3:3" x14ac:dyDescent="0.2">
      <c r="C2141" s="9">
        <v>0.36219219000000002</v>
      </c>
    </row>
    <row r="2142" spans="3:3" x14ac:dyDescent="0.2">
      <c r="C2142" s="9">
        <v>5.1741740000000001E-2</v>
      </c>
    </row>
    <row r="2143" spans="3:3" x14ac:dyDescent="0.2">
      <c r="C2143" s="9">
        <v>0.10348348</v>
      </c>
    </row>
    <row r="2144" spans="3:3" x14ac:dyDescent="0.2">
      <c r="C2144" s="9">
        <v>0.15522522</v>
      </c>
    </row>
    <row r="2145" spans="3:3" x14ac:dyDescent="0.2">
      <c r="C2145" s="9">
        <v>5.1741740000000001E-2</v>
      </c>
    </row>
    <row r="2146" spans="3:3" x14ac:dyDescent="0.2">
      <c r="C2146" s="9">
        <v>5.1741740000000001E-2</v>
      </c>
    </row>
    <row r="2147" spans="3:3" x14ac:dyDescent="0.2">
      <c r="C2147" s="9">
        <v>0.46567566999999999</v>
      </c>
    </row>
    <row r="2148" spans="3:3" x14ac:dyDescent="0.2">
      <c r="C2148" s="9">
        <v>1.13831832</v>
      </c>
    </row>
    <row r="2149" spans="3:3" x14ac:dyDescent="0.2">
      <c r="C2149" s="9">
        <v>0.25870871000000001</v>
      </c>
    </row>
    <row r="2150" spans="3:3" x14ac:dyDescent="0.2">
      <c r="C2150" s="9">
        <v>0.25870871000000001</v>
      </c>
    </row>
    <row r="2151" spans="3:3" x14ac:dyDescent="0.2">
      <c r="C2151" s="9">
        <v>0.10348348</v>
      </c>
    </row>
    <row r="2152" spans="3:3" x14ac:dyDescent="0.2">
      <c r="C2152" s="9">
        <v>0.10348348</v>
      </c>
    </row>
    <row r="2153" spans="3:3" x14ac:dyDescent="0.2">
      <c r="C2153" s="9">
        <v>5.1741740000000001E-2</v>
      </c>
    </row>
    <row r="2154" spans="3:3" x14ac:dyDescent="0.2">
      <c r="C2154" s="9">
        <v>0.36219219000000002</v>
      </c>
    </row>
    <row r="2155" spans="3:3" x14ac:dyDescent="0.2">
      <c r="C2155" s="9">
        <v>0.15522522</v>
      </c>
    </row>
    <row r="2156" spans="3:3" x14ac:dyDescent="0.2">
      <c r="C2156" s="9">
        <v>0.20696697</v>
      </c>
    </row>
    <row r="2157" spans="3:3" x14ac:dyDescent="0.2">
      <c r="C2157" s="9">
        <v>5.1741740000000001E-2</v>
      </c>
    </row>
    <row r="2158" spans="3:3" x14ac:dyDescent="0.2">
      <c r="C2158" s="9">
        <v>5.1741740000000001E-2</v>
      </c>
    </row>
    <row r="2159" spans="3:3" x14ac:dyDescent="0.2">
      <c r="C2159" s="9">
        <v>0.25870871000000001</v>
      </c>
    </row>
    <row r="2160" spans="3:3" x14ac:dyDescent="0.2">
      <c r="C2160" s="9">
        <v>0.10348348</v>
      </c>
    </row>
    <row r="2161" spans="3:3" x14ac:dyDescent="0.2">
      <c r="C2161" s="9">
        <v>0.10348348</v>
      </c>
    </row>
    <row r="2162" spans="3:3" x14ac:dyDescent="0.2">
      <c r="C2162" s="9">
        <v>0.15522522</v>
      </c>
    </row>
    <row r="2163" spans="3:3" x14ac:dyDescent="0.2">
      <c r="C2163" s="9">
        <v>0.15522522</v>
      </c>
    </row>
    <row r="2164" spans="3:3" x14ac:dyDescent="0.2">
      <c r="C2164" s="9">
        <v>5.1741740000000001E-2</v>
      </c>
    </row>
    <row r="2165" spans="3:3" x14ac:dyDescent="0.2">
      <c r="C2165" s="9">
        <v>0.36219219000000002</v>
      </c>
    </row>
    <row r="2166" spans="3:3" x14ac:dyDescent="0.2">
      <c r="C2166" s="9">
        <v>0.10348348</v>
      </c>
    </row>
    <row r="2167" spans="3:3" x14ac:dyDescent="0.2">
      <c r="C2167" s="9">
        <v>0.15522522</v>
      </c>
    </row>
    <row r="2168" spans="3:3" x14ac:dyDescent="0.2">
      <c r="C2168" s="9">
        <v>0.15522522</v>
      </c>
    </row>
    <row r="2169" spans="3:3" x14ac:dyDescent="0.2">
      <c r="C2169" s="9">
        <v>0.20696697</v>
      </c>
    </row>
    <row r="2170" spans="3:3" x14ac:dyDescent="0.2">
      <c r="C2170" s="9">
        <v>0.15522522</v>
      </c>
    </row>
    <row r="2171" spans="3:3" x14ac:dyDescent="0.2">
      <c r="C2171" s="9">
        <v>5.1741740000000001E-2</v>
      </c>
    </row>
    <row r="2172" spans="3:3" x14ac:dyDescent="0.2">
      <c r="C2172" s="9">
        <v>0.51741742000000002</v>
      </c>
    </row>
    <row r="2173" spans="3:3" x14ac:dyDescent="0.2">
      <c r="C2173" s="9">
        <v>0.15522522</v>
      </c>
    </row>
    <row r="2174" spans="3:3" x14ac:dyDescent="0.2">
      <c r="C2174" s="9">
        <v>5.1741740000000001E-2</v>
      </c>
    </row>
    <row r="2175" spans="3:3" x14ac:dyDescent="0.2">
      <c r="C2175" s="9">
        <v>0.41393393000000001</v>
      </c>
    </row>
    <row r="2176" spans="3:3" x14ac:dyDescent="0.2">
      <c r="C2176" s="9">
        <v>0.15522522</v>
      </c>
    </row>
    <row r="2177" spans="3:3" x14ac:dyDescent="0.2">
      <c r="C2177" s="9">
        <v>5.1741740000000001E-2</v>
      </c>
    </row>
    <row r="2178" spans="3:3" x14ac:dyDescent="0.2">
      <c r="C2178" s="9">
        <v>5.1741740000000001E-2</v>
      </c>
    </row>
    <row r="2179" spans="3:3" x14ac:dyDescent="0.2">
      <c r="C2179" s="9">
        <v>0.72438438000000005</v>
      </c>
    </row>
    <row r="2180" spans="3:3" x14ac:dyDescent="0.2">
      <c r="C2180" s="9">
        <v>0.67264263999999996</v>
      </c>
    </row>
    <row r="2181" spans="3:3" x14ac:dyDescent="0.2">
      <c r="C2181" s="9">
        <v>0.36219219000000002</v>
      </c>
    </row>
    <row r="2182" spans="3:3" x14ac:dyDescent="0.2">
      <c r="C2182" s="9">
        <v>0.10348348</v>
      </c>
    </row>
    <row r="2183" spans="3:3" x14ac:dyDescent="0.2">
      <c r="C2183" s="9">
        <v>0.41393393000000001</v>
      </c>
    </row>
    <row r="2184" spans="3:3" x14ac:dyDescent="0.2">
      <c r="C2184" s="9">
        <v>0.31045044999999999</v>
      </c>
    </row>
    <row r="2185" spans="3:3" x14ac:dyDescent="0.2">
      <c r="C2185" s="9">
        <v>0.15522522</v>
      </c>
    </row>
    <row r="2186" spans="3:3" x14ac:dyDescent="0.2">
      <c r="C2186" s="9">
        <v>0.20696697</v>
      </c>
    </row>
    <row r="2187" spans="3:3" x14ac:dyDescent="0.2">
      <c r="C2187" s="9">
        <v>5.1741740000000001E-2</v>
      </c>
    </row>
    <row r="2188" spans="3:3" x14ac:dyDescent="0.2">
      <c r="C2188" s="9">
        <v>5.1741740000000001E-2</v>
      </c>
    </row>
    <row r="2189" spans="3:3" x14ac:dyDescent="0.2">
      <c r="C2189" s="9">
        <v>0.15522522</v>
      </c>
    </row>
    <row r="2190" spans="3:3" x14ac:dyDescent="0.2">
      <c r="C2190" s="9">
        <v>0.10348348</v>
      </c>
    </row>
    <row r="2191" spans="3:3" x14ac:dyDescent="0.2">
      <c r="C2191" s="9">
        <v>5.1741740000000001E-2</v>
      </c>
    </row>
    <row r="2192" spans="3:3" x14ac:dyDescent="0.2">
      <c r="C2192" s="9">
        <v>0.15522522</v>
      </c>
    </row>
    <row r="2193" spans="3:3" x14ac:dyDescent="0.2">
      <c r="C2193" s="9">
        <v>5.1741740000000001E-2</v>
      </c>
    </row>
    <row r="2194" spans="3:3" x14ac:dyDescent="0.2">
      <c r="C2194" s="9">
        <v>0.10348348</v>
      </c>
    </row>
    <row r="2195" spans="3:3" x14ac:dyDescent="0.2">
      <c r="C2195" s="9">
        <v>5.1741740000000001E-2</v>
      </c>
    </row>
    <row r="2196" spans="3:3" x14ac:dyDescent="0.2">
      <c r="C2196" s="9">
        <v>5.1741740000000001E-2</v>
      </c>
    </row>
    <row r="2197" spans="3:3" x14ac:dyDescent="0.2">
      <c r="C2197" s="9">
        <v>0.10348348</v>
      </c>
    </row>
    <row r="2198" spans="3:3" x14ac:dyDescent="0.2">
      <c r="C2198" s="9">
        <v>5.1741740000000001E-2</v>
      </c>
    </row>
    <row r="2199" spans="3:3" x14ac:dyDescent="0.2">
      <c r="C2199" s="9">
        <v>5.1741740000000001E-2</v>
      </c>
    </row>
    <row r="2200" spans="3:3" x14ac:dyDescent="0.2">
      <c r="C2200" s="9">
        <v>0.15522522</v>
      </c>
    </row>
    <row r="2201" spans="3:3" x14ac:dyDescent="0.2">
      <c r="C2201" s="9">
        <v>0.25870871000000001</v>
      </c>
    </row>
    <row r="2202" spans="3:3" x14ac:dyDescent="0.2">
      <c r="C2202" s="9">
        <v>5.1741740000000001E-2</v>
      </c>
    </row>
    <row r="2203" spans="3:3" x14ac:dyDescent="0.2">
      <c r="C2203" s="9">
        <v>5.1741740000000001E-2</v>
      </c>
    </row>
    <row r="2204" spans="3:3" x14ac:dyDescent="0.2">
      <c r="C2204" s="9">
        <v>0.10348348</v>
      </c>
    </row>
    <row r="2205" spans="3:3" x14ac:dyDescent="0.2">
      <c r="C2205" s="9">
        <v>5.1741740000000001E-2</v>
      </c>
    </row>
    <row r="2206" spans="3:3" x14ac:dyDescent="0.2">
      <c r="C2206" s="9">
        <v>5.1741740000000001E-2</v>
      </c>
    </row>
    <row r="2207" spans="3:3" x14ac:dyDescent="0.2">
      <c r="C2207" s="9">
        <v>0.10348348</v>
      </c>
    </row>
    <row r="2208" spans="3:3" x14ac:dyDescent="0.2">
      <c r="C2208" s="9">
        <v>5.1741740000000001E-2</v>
      </c>
    </row>
    <row r="2209" spans="3:3" x14ac:dyDescent="0.2">
      <c r="C2209" s="9">
        <v>5.1741740000000001E-2</v>
      </c>
    </row>
    <row r="2210" spans="3:3" x14ac:dyDescent="0.2">
      <c r="C2210" s="9">
        <v>5.1741740000000001E-2</v>
      </c>
    </row>
    <row r="2211" spans="3:3" x14ac:dyDescent="0.2">
      <c r="C2211" s="9">
        <v>5.174174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Hansen</dc:creator>
  <cp:lastModifiedBy>Scott Hansen</cp:lastModifiedBy>
  <dcterms:created xsi:type="dcterms:W3CDTF">2024-04-09T20:18:35Z</dcterms:created>
  <dcterms:modified xsi:type="dcterms:W3CDTF">2024-04-09T20:18:42Z</dcterms:modified>
</cp:coreProperties>
</file>